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rnadineodonovan\Desktop\"/>
    </mc:Choice>
  </mc:AlternateContent>
  <bookViews>
    <workbookView xWindow="0" yWindow="0" windowWidth="15225" windowHeight="4545"/>
  </bookViews>
  <sheets>
    <sheet name=" Table 3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6" i="2" l="1"/>
  <c r="EG7" i="2" l="1"/>
  <c r="EF7" i="2" s="1"/>
  <c r="EG8" i="2"/>
  <c r="EF8" i="2" s="1"/>
  <c r="EG9" i="2"/>
  <c r="DT9" i="2" s="1"/>
  <c r="EG10" i="2"/>
  <c r="DT10" i="2" s="1"/>
  <c r="EG11" i="2"/>
  <c r="CS11" i="2" s="1"/>
  <c r="EG6" i="2"/>
  <c r="CS6" i="2" s="1"/>
  <c r="EE13" i="2"/>
  <c r="EE12" i="2"/>
  <c r="DZ12" i="2"/>
  <c r="DU12" i="2"/>
  <c r="DS13" i="2"/>
  <c r="DS12" i="2"/>
  <c r="DN12" i="2"/>
  <c r="DI12" i="2"/>
  <c r="DD12" i="2"/>
  <c r="CY12" i="2"/>
  <c r="CT12" i="2"/>
  <c r="CR13" i="2"/>
  <c r="CR12" i="2"/>
  <c r="CM12" i="2"/>
  <c r="CH12" i="2"/>
  <c r="CC12" i="2"/>
  <c r="BX12" i="2"/>
  <c r="BS12" i="2"/>
  <c r="BN12" i="2"/>
  <c r="BI12" i="2"/>
  <c r="BD12" i="2"/>
  <c r="AY12" i="2"/>
  <c r="AW12" i="2"/>
  <c r="AR12" i="2"/>
  <c r="AM12" i="2"/>
  <c r="AF12" i="2"/>
  <c r="AA12" i="2"/>
  <c r="V12" i="2"/>
  <c r="Q12" i="2"/>
  <c r="L12" i="2"/>
  <c r="G12" i="2"/>
  <c r="AW13" i="2"/>
  <c r="AK13" i="2"/>
  <c r="CS8" i="2" l="1"/>
  <c r="EF6" i="2"/>
  <c r="DS14" i="2"/>
  <c r="AL6" i="2"/>
  <c r="AL9" i="2"/>
  <c r="AX6" i="2"/>
  <c r="AX11" i="2"/>
  <c r="AX10" i="2"/>
  <c r="CS10" i="2"/>
  <c r="CR14" i="2"/>
  <c r="CS9" i="2"/>
  <c r="DT7" i="2"/>
  <c r="DT8" i="2"/>
  <c r="EE14" i="2"/>
  <c r="AL11" i="2"/>
  <c r="AX9" i="2"/>
  <c r="CS7" i="2"/>
  <c r="EF11" i="2"/>
  <c r="AL10" i="2"/>
  <c r="AX8" i="2"/>
  <c r="DT6" i="2"/>
  <c r="EF10" i="2"/>
  <c r="AX7" i="2"/>
  <c r="DT11" i="2"/>
  <c r="EF9" i="2"/>
  <c r="AL8" i="2"/>
  <c r="AL7" i="2"/>
  <c r="EA7" i="2"/>
  <c r="EA8" i="2"/>
  <c r="EA9" i="2"/>
  <c r="EA10" i="2"/>
  <c r="EA11" i="2"/>
  <c r="EA6" i="2"/>
  <c r="DV7" i="2"/>
  <c r="DV8" i="2"/>
  <c r="DV9" i="2"/>
  <c r="DV10" i="2"/>
  <c r="DV11" i="2"/>
  <c r="DV6" i="2"/>
  <c r="DO7" i="2"/>
  <c r="DO8" i="2"/>
  <c r="DO9" i="2"/>
  <c r="DO10" i="2"/>
  <c r="DO11" i="2"/>
  <c r="DO6" i="2"/>
  <c r="DJ7" i="2"/>
  <c r="DJ8" i="2"/>
  <c r="DJ9" i="2"/>
  <c r="DJ10" i="2"/>
  <c r="DJ11" i="2"/>
  <c r="DJ6" i="2"/>
  <c r="DE7" i="2"/>
  <c r="DE8" i="2"/>
  <c r="DE9" i="2"/>
  <c r="DE10" i="2"/>
  <c r="DE11" i="2"/>
  <c r="DE6" i="2"/>
  <c r="CZ7" i="2"/>
  <c r="CZ8" i="2"/>
  <c r="CZ9" i="2"/>
  <c r="CZ10" i="2"/>
  <c r="CZ11" i="2"/>
  <c r="CZ6" i="2"/>
  <c r="CU7" i="2"/>
  <c r="CU8" i="2"/>
  <c r="CU9" i="2"/>
  <c r="CU10" i="2"/>
  <c r="CU11" i="2"/>
  <c r="CU6" i="2"/>
  <c r="CN7" i="2"/>
  <c r="CN8" i="2"/>
  <c r="CN9" i="2"/>
  <c r="CN10" i="2"/>
  <c r="CN11" i="2"/>
  <c r="CN6" i="2"/>
  <c r="CI7" i="2"/>
  <c r="CI8" i="2"/>
  <c r="CI9" i="2"/>
  <c r="CI10" i="2"/>
  <c r="CI11" i="2"/>
  <c r="CI6" i="2"/>
  <c r="CD7" i="2"/>
  <c r="CD8" i="2"/>
  <c r="CD9" i="2"/>
  <c r="CD10" i="2"/>
  <c r="CD11" i="2"/>
  <c r="CD6" i="2"/>
  <c r="BY7" i="2"/>
  <c r="BY8" i="2"/>
  <c r="BY9" i="2"/>
  <c r="BY10" i="2"/>
  <c r="BY11" i="2"/>
  <c r="BY6" i="2"/>
  <c r="BT7" i="2"/>
  <c r="BT8" i="2"/>
  <c r="BT9" i="2"/>
  <c r="BT10" i="2"/>
  <c r="BT11" i="2"/>
  <c r="BT6" i="2"/>
  <c r="BJ7" i="2"/>
  <c r="BJ8" i="2"/>
  <c r="BJ9" i="2"/>
  <c r="BJ10" i="2"/>
  <c r="BJ11" i="2"/>
  <c r="BO7" i="2"/>
  <c r="BO8" i="2"/>
  <c r="BO9" i="2"/>
  <c r="BO10" i="2"/>
  <c r="BO11" i="2"/>
  <c r="BO6" i="2"/>
  <c r="BJ6" i="2"/>
  <c r="BE7" i="2"/>
  <c r="BE8" i="2"/>
  <c r="BE9" i="2"/>
  <c r="BE10" i="2"/>
  <c r="BE11" i="2"/>
  <c r="BE6" i="2"/>
  <c r="AZ7" i="2"/>
  <c r="AZ8" i="2"/>
  <c r="AZ9" i="2"/>
  <c r="AZ10" i="2"/>
  <c r="AZ11" i="2"/>
  <c r="AW14" i="2" l="1"/>
  <c r="AS7" i="2"/>
  <c r="AS8" i="2"/>
  <c r="AS9" i="2"/>
  <c r="AS10" i="2"/>
  <c r="AS11" i="2"/>
  <c r="AS6" i="2"/>
  <c r="AN7" i="2"/>
  <c r="AN8" i="2"/>
  <c r="AN9" i="2"/>
  <c r="AN10" i="2"/>
  <c r="AN11" i="2"/>
  <c r="AN6" i="2"/>
  <c r="L14" i="2"/>
  <c r="G14" i="2"/>
  <c r="AK12" i="2"/>
  <c r="AF14" i="2"/>
  <c r="AM14" i="2"/>
  <c r="AG7" i="2"/>
  <c r="AG8" i="2"/>
  <c r="AG9" i="2"/>
  <c r="AG10" i="2"/>
  <c r="AG11" i="2"/>
  <c r="AG6" i="2"/>
  <c r="AB7" i="2"/>
  <c r="AB8" i="2"/>
  <c r="AB9" i="2"/>
  <c r="AB10" i="2"/>
  <c r="AB11" i="2"/>
  <c r="AB6" i="2"/>
  <c r="W7" i="2"/>
  <c r="W8" i="2"/>
  <c r="W9" i="2"/>
  <c r="W10" i="2"/>
  <c r="W11" i="2"/>
  <c r="W6" i="2"/>
  <c r="R7" i="2"/>
  <c r="R8" i="2"/>
  <c r="R9" i="2"/>
  <c r="R10" i="2"/>
  <c r="R11" i="2"/>
  <c r="R6" i="2"/>
  <c r="M7" i="2"/>
  <c r="M8" i="2"/>
  <c r="M9" i="2"/>
  <c r="M10" i="2"/>
  <c r="M11" i="2"/>
  <c r="M6" i="2"/>
  <c r="H7" i="2"/>
  <c r="H8" i="2"/>
  <c r="H9" i="2"/>
  <c r="H10" i="2"/>
  <c r="H11" i="2"/>
  <c r="H6" i="2"/>
  <c r="C7" i="2"/>
  <c r="C9" i="2"/>
  <c r="C10" i="2"/>
  <c r="C11" i="2"/>
  <c r="C6" i="2"/>
  <c r="DZ14" i="2"/>
  <c r="DU14" i="2"/>
  <c r="DN14" i="2"/>
  <c r="DI14" i="2"/>
  <c r="DD14" i="2"/>
  <c r="CY14" i="2"/>
  <c r="CT14" i="2"/>
  <c r="CM14" i="2"/>
  <c r="CH14" i="2"/>
  <c r="CC14" i="2"/>
  <c r="BX14" i="2"/>
  <c r="BS14" i="2"/>
  <c r="BN14" i="2"/>
  <c r="BI14" i="2"/>
  <c r="BD14" i="2"/>
  <c r="AY14" i="2"/>
  <c r="AR14" i="2"/>
  <c r="AA14" i="2"/>
  <c r="V14" i="2"/>
  <c r="Q14" i="2"/>
  <c r="AK14" i="2" l="1"/>
  <c r="C8" i="2" l="1"/>
  <c r="B12" i="2"/>
  <c r="B14" i="2" s="1"/>
</calcChain>
</file>

<file path=xl/sharedStrings.xml><?xml version="1.0" encoding="utf-8"?>
<sst xmlns="http://schemas.openxmlformats.org/spreadsheetml/2006/main" count="456" uniqueCount="58">
  <si>
    <t>Key CFIR domains</t>
  </si>
  <si>
    <t>Intervention Source (total references = 5)</t>
  </si>
  <si>
    <t>Evidence Strength &amp; Quality (total references = 110)</t>
  </si>
  <si>
    <t>Relative Advantage (total references = 59)</t>
  </si>
  <si>
    <t>Adaptability (total references = 125)</t>
  </si>
  <si>
    <t>Complexity (total references = 74)</t>
  </si>
  <si>
    <t>Design Quality &amp; Packaging (total references = 96)</t>
  </si>
  <si>
    <t>Cost (total references = 5)</t>
  </si>
  <si>
    <t>Patient Needs &amp; Resources (total references = 241)</t>
  </si>
  <si>
    <t>External Policy &amp; Incentives (total references = 6)</t>
  </si>
  <si>
    <t>Networks &amp; Communications (total references = 49)</t>
  </si>
  <si>
    <t>Culture (total references = 43)</t>
  </si>
  <si>
    <t>Implementation Climate (total references = 81)</t>
  </si>
  <si>
    <t>Tension for Change (total references = 13)</t>
  </si>
  <si>
    <t>Compatibility (total references = 62)</t>
  </si>
  <si>
    <t>Organisational incentives &amp; rewards (total references = 33)</t>
  </si>
  <si>
    <t>Relative Priority (total references = 28)</t>
  </si>
  <si>
    <t>Available Resources (total references = 54)</t>
  </si>
  <si>
    <t>Access to Knowledge/Information (total references = 56)</t>
  </si>
  <si>
    <t>Knowledge &amp; Beliefs (total references = 361)</t>
  </si>
  <si>
    <t>Self-efficacy (total references = 85)</t>
  </si>
  <si>
    <t>Individual Stage of Change (total references = 97)</t>
  </si>
  <si>
    <t>Identification with Organisation (total references = 23)</t>
  </si>
  <si>
    <t>Other Personal Attributes (total references = 34)</t>
  </si>
  <si>
    <t>Engaging (total references = 236)</t>
  </si>
  <si>
    <t>Planning (total references = 212)</t>
  </si>
  <si>
    <t>Total overlaps in coding to node</t>
  </si>
  <si>
    <t xml:space="preserve">Total overlaps in coding to node </t>
  </si>
  <si>
    <t>Substantial</t>
  </si>
  <si>
    <t>Consistent</t>
  </si>
  <si>
    <t>Inconsistent</t>
  </si>
  <si>
    <t>Total number of references in each CIFR construct</t>
  </si>
  <si>
    <t>DOMAIN</t>
  </si>
  <si>
    <t xml:space="preserve">Key TDF domains </t>
  </si>
  <si>
    <t>Key CFIR constructs (total coding references across all TDF domains)</t>
  </si>
  <si>
    <t>Intervention Characteristics (total coding references= 474)</t>
  </si>
  <si>
    <t>Outer Setting (total coding references=247)</t>
  </si>
  <si>
    <t>Inner setting (total coding references=419)</t>
  </si>
  <si>
    <t>Environmental context &amp; resources (total coding references= 426)</t>
  </si>
  <si>
    <t>Beliefs about capabilities (total coding references= 201)</t>
  </si>
  <si>
    <t>Beliefs about consequences (total coding references= 422)</t>
  </si>
  <si>
    <t>Social influences (total coding references= 80 )</t>
  </si>
  <si>
    <t>Behavioural regulation (total coding references= 250)</t>
  </si>
  <si>
    <t>Professional role &amp; identity (total coding references= 266)</t>
  </si>
  <si>
    <t>Average</t>
  </si>
  <si>
    <t>% intersections/overlaps</t>
  </si>
  <si>
    <t>Coding classification (domain)</t>
  </si>
  <si>
    <t>Characteristics of Individuals (total coding references=600)</t>
  </si>
  <si>
    <t>Process (total coding references=448)</t>
  </si>
  <si>
    <t>Total intersections/overlaps in each TDF domain</t>
  </si>
  <si>
    <t>Coding classification</t>
  </si>
  <si>
    <t>Non-substantial</t>
  </si>
  <si>
    <t>Percentage of references in CIFR construct which overlaps with TDF domain</t>
  </si>
  <si>
    <t>Percentage of references in TDF domain which overlaps with CIFR domain</t>
  </si>
  <si>
    <t>Additional file 3: Frequency mapping of key TDF domains to key CFIR domains &amp; constructs</t>
  </si>
  <si>
    <t>% intersections/overlaps (between CFIR &amp; TDF)</t>
  </si>
  <si>
    <t>% intersections/overlaps (between TDF &amp; CFIR )</t>
  </si>
  <si>
    <t>% intersections/overlaps  (between TDF &amp; CFIR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i/>
      <sz val="10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63377788628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indexed="64"/>
      </right>
      <top style="medium">
        <color indexed="64"/>
      </top>
      <bottom/>
      <diagonal/>
    </border>
    <border>
      <left style="thick">
        <color auto="1"/>
      </left>
      <right style="medium">
        <color indexed="64"/>
      </right>
      <top/>
      <bottom style="medium">
        <color indexed="64"/>
      </bottom>
      <diagonal/>
    </border>
    <border>
      <left style="thick">
        <color auto="1"/>
      </left>
      <right/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0" borderId="0" xfId="0" applyFill="1"/>
    <xf numFmtId="9" fontId="0" fillId="0" borderId="0" xfId="0" applyNumberFormat="1" applyFill="1"/>
    <xf numFmtId="0" fontId="2" fillId="0" borderId="3" xfId="0" applyFont="1" applyFill="1" applyBorder="1" applyAlignment="1">
      <alignment vertical="center" textRotation="90" readingOrder="1"/>
    </xf>
    <xf numFmtId="0" fontId="2" fillId="0" borderId="3" xfId="0" applyFont="1" applyFill="1" applyBorder="1" applyAlignment="1">
      <alignment vertical="center" textRotation="90" wrapText="1"/>
    </xf>
    <xf numFmtId="0" fontId="11" fillId="0" borderId="3" xfId="0" applyFont="1" applyFill="1" applyBorder="1" applyAlignment="1">
      <alignment vertical="center" textRotation="90" wrapText="1"/>
    </xf>
    <xf numFmtId="0" fontId="1" fillId="0" borderId="3" xfId="0" applyFont="1" applyFill="1" applyBorder="1" applyAlignment="1">
      <alignment vertical="center" textRotation="90" wrapText="1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9" fontId="10" fillId="0" borderId="0" xfId="0" applyNumberFormat="1" applyFont="1" applyFill="1"/>
    <xf numFmtId="0" fontId="10" fillId="0" borderId="0" xfId="0" applyFont="1" applyFill="1"/>
    <xf numFmtId="9" fontId="2" fillId="0" borderId="3" xfId="0" applyNumberFormat="1" applyFont="1" applyFill="1" applyBorder="1" applyAlignment="1">
      <alignment vertical="center" textRotation="90" wrapText="1"/>
    </xf>
    <xf numFmtId="9" fontId="13" fillId="0" borderId="3" xfId="0" applyNumberFormat="1" applyFont="1" applyFill="1" applyBorder="1" applyAlignment="1">
      <alignment horizontal="center" vertical="center" wrapText="1"/>
    </xf>
    <xf numFmtId="9" fontId="6" fillId="0" borderId="3" xfId="0" applyNumberFormat="1" applyFont="1" applyFill="1" applyBorder="1" applyAlignment="1">
      <alignment horizontal="center" vertical="center" wrapText="1"/>
    </xf>
    <xf numFmtId="9" fontId="4" fillId="0" borderId="10" xfId="0" applyNumberFormat="1" applyFont="1" applyFill="1" applyBorder="1"/>
    <xf numFmtId="0" fontId="0" fillId="0" borderId="11" xfId="0" applyBorder="1"/>
    <xf numFmtId="0" fontId="11" fillId="0" borderId="1" xfId="0" applyFont="1" applyFill="1" applyBorder="1" applyAlignment="1">
      <alignment vertical="center" textRotation="90" wrapText="1"/>
    </xf>
    <xf numFmtId="0" fontId="0" fillId="0" borderId="10" xfId="0" applyFill="1" applyBorder="1"/>
    <xf numFmtId="9" fontId="6" fillId="0" borderId="0" xfId="0" applyNumberFormat="1" applyFont="1" applyFill="1" applyBorder="1" applyAlignment="1">
      <alignment horizontal="center" vertical="center"/>
    </xf>
    <xf numFmtId="9" fontId="4" fillId="0" borderId="3" xfId="0" applyNumberFormat="1" applyFont="1" applyFill="1" applyBorder="1" applyAlignment="1">
      <alignment vertical="center" textRotation="90" wrapText="1"/>
    </xf>
    <xf numFmtId="9" fontId="3" fillId="0" borderId="0" xfId="0" applyNumberFormat="1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vertical="center" textRotation="90" wrapText="1"/>
    </xf>
    <xf numFmtId="9" fontId="6" fillId="0" borderId="9" xfId="0" applyNumberFormat="1" applyFont="1" applyFill="1" applyBorder="1" applyAlignment="1">
      <alignment horizontal="center" vertical="center" wrapText="1"/>
    </xf>
    <xf numFmtId="9" fontId="6" fillId="0" borderId="0" xfId="0" applyNumberFormat="1" applyFont="1" applyFill="1" applyBorder="1" applyAlignment="1">
      <alignment horizontal="center" vertical="center" wrapText="1"/>
    </xf>
    <xf numFmtId="9" fontId="13" fillId="0" borderId="9" xfId="0" applyNumberFormat="1" applyFont="1" applyFill="1" applyBorder="1" applyAlignment="1">
      <alignment horizontal="center" vertical="center" wrapText="1"/>
    </xf>
    <xf numFmtId="0" fontId="0" fillId="0" borderId="0" xfId="0" applyFill="1" applyBorder="1"/>
    <xf numFmtId="9" fontId="0" fillId="0" borderId="0" xfId="0" applyNumberFormat="1" applyFill="1" applyBorder="1"/>
    <xf numFmtId="9" fontId="10" fillId="0" borderId="0" xfId="0" applyNumberFormat="1" applyFont="1" applyFill="1" applyBorder="1"/>
    <xf numFmtId="0" fontId="10" fillId="0" borderId="0" xfId="0" applyFont="1" applyFill="1" applyBorder="1"/>
    <xf numFmtId="0" fontId="10" fillId="0" borderId="14" xfId="0" applyFont="1" applyFill="1" applyBorder="1"/>
    <xf numFmtId="9" fontId="10" fillId="0" borderId="14" xfId="0" applyNumberFormat="1" applyFont="1" applyFill="1" applyBorder="1"/>
    <xf numFmtId="0" fontId="0" fillId="0" borderId="15" xfId="0" applyFill="1" applyBorder="1"/>
    <xf numFmtId="9" fontId="0" fillId="0" borderId="15" xfId="0" applyNumberFormat="1" applyFill="1" applyBorder="1"/>
    <xf numFmtId="9" fontId="10" fillId="0" borderId="15" xfId="0" applyNumberFormat="1" applyFont="1" applyFill="1" applyBorder="1"/>
    <xf numFmtId="0" fontId="10" fillId="0" borderId="15" xfId="0" applyFont="1" applyFill="1" applyBorder="1"/>
    <xf numFmtId="0" fontId="10" fillId="0" borderId="16" xfId="0" applyFont="1" applyFill="1" applyBorder="1"/>
    <xf numFmtId="0" fontId="8" fillId="0" borderId="17" xfId="0" applyFont="1" applyFill="1" applyBorder="1"/>
    <xf numFmtId="0" fontId="0" fillId="0" borderId="13" xfId="0" applyFill="1" applyBorder="1"/>
    <xf numFmtId="9" fontId="0" fillId="0" borderId="13" xfId="0" applyNumberFormat="1" applyFill="1" applyBorder="1"/>
    <xf numFmtId="9" fontId="10" fillId="0" borderId="13" xfId="0" applyNumberFormat="1" applyFont="1" applyFill="1" applyBorder="1"/>
    <xf numFmtId="0" fontId="10" fillId="0" borderId="13" xfId="0" applyFont="1" applyFill="1" applyBorder="1"/>
    <xf numFmtId="0" fontId="10" fillId="0" borderId="18" xfId="0" applyFont="1" applyFill="1" applyBorder="1"/>
    <xf numFmtId="0" fontId="7" fillId="0" borderId="20" xfId="0" applyFont="1" applyFill="1" applyBorder="1"/>
    <xf numFmtId="0" fontId="1" fillId="0" borderId="0" xfId="0" applyFont="1" applyFill="1" applyBorder="1" applyAlignment="1">
      <alignment vertical="center" textRotation="90" wrapText="1"/>
    </xf>
    <xf numFmtId="9" fontId="10" fillId="0" borderId="0" xfId="0" applyNumberFormat="1" applyFont="1" applyFill="1" applyBorder="1" applyAlignment="1">
      <alignment textRotation="90" wrapText="1"/>
    </xf>
    <xf numFmtId="0" fontId="10" fillId="0" borderId="14" xfId="0" applyFont="1" applyFill="1" applyBorder="1" applyAlignment="1">
      <alignment textRotation="90"/>
    </xf>
    <xf numFmtId="0" fontId="12" fillId="0" borderId="20" xfId="0" applyFont="1" applyFill="1" applyBorder="1" applyAlignment="1">
      <alignment vertical="center"/>
    </xf>
    <xf numFmtId="0" fontId="5" fillId="0" borderId="20" xfId="0" applyFont="1" applyFill="1" applyBorder="1" applyAlignment="1">
      <alignment vertical="center"/>
    </xf>
    <xf numFmtId="0" fontId="5" fillId="0" borderId="19" xfId="0" applyFont="1" applyFill="1" applyBorder="1" applyAlignment="1">
      <alignment vertical="center"/>
    </xf>
    <xf numFmtId="0" fontId="0" fillId="0" borderId="22" xfId="0" applyFill="1" applyBorder="1"/>
    <xf numFmtId="9" fontId="10" fillId="0" borderId="22" xfId="0" applyNumberFormat="1" applyFont="1" applyFill="1" applyBorder="1" applyAlignment="1">
      <alignment wrapText="1"/>
    </xf>
    <xf numFmtId="0" fontId="10" fillId="0" borderId="22" xfId="0" applyFont="1" applyFill="1" applyBorder="1"/>
    <xf numFmtId="0" fontId="0" fillId="0" borderId="23" xfId="0" applyFill="1" applyBorder="1"/>
    <xf numFmtId="0" fontId="3" fillId="0" borderId="10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9" fontId="10" fillId="0" borderId="4" xfId="0" applyNumberFormat="1" applyFont="1" applyFill="1" applyBorder="1"/>
    <xf numFmtId="0" fontId="10" fillId="0" borderId="2" xfId="0" applyFont="1" applyFill="1" applyBorder="1"/>
    <xf numFmtId="0" fontId="3" fillId="0" borderId="1" xfId="0" applyFont="1" applyFill="1" applyBorder="1" applyAlignment="1">
      <alignment horizontal="center" vertical="center" wrapText="1"/>
    </xf>
    <xf numFmtId="0" fontId="10" fillId="0" borderId="9" xfId="0" applyFont="1" applyFill="1" applyBorder="1"/>
    <xf numFmtId="9" fontId="10" fillId="0" borderId="5" xfId="0" applyNumberFormat="1" applyFont="1" applyFill="1" applyBorder="1"/>
    <xf numFmtId="0" fontId="10" fillId="0" borderId="3" xfId="0" applyFont="1" applyFill="1" applyBorder="1"/>
    <xf numFmtId="9" fontId="3" fillId="2" borderId="3" xfId="0" applyNumberFormat="1" applyFont="1" applyFill="1" applyBorder="1" applyAlignment="1">
      <alignment horizontal="center" vertical="center"/>
    </xf>
    <xf numFmtId="9" fontId="3" fillId="2" borderId="9" xfId="0" applyNumberFormat="1" applyFont="1" applyFill="1" applyBorder="1" applyAlignment="1">
      <alignment horizontal="center" vertical="center"/>
    </xf>
    <xf numFmtId="9" fontId="3" fillId="3" borderId="3" xfId="0" applyNumberFormat="1" applyFont="1" applyFill="1" applyBorder="1" applyAlignment="1">
      <alignment horizontal="center" vertical="center"/>
    </xf>
    <xf numFmtId="9" fontId="3" fillId="3" borderId="9" xfId="0" applyNumberFormat="1" applyFont="1" applyFill="1" applyBorder="1" applyAlignment="1">
      <alignment horizontal="center" vertical="center"/>
    </xf>
    <xf numFmtId="9" fontId="3" fillId="3" borderId="3" xfId="0" applyNumberFormat="1" applyFont="1" applyFill="1" applyBorder="1" applyAlignment="1">
      <alignment horizontal="center" vertical="center" wrapText="1"/>
    </xf>
    <xf numFmtId="9" fontId="3" fillId="3" borderId="9" xfId="0" applyNumberFormat="1" applyFont="1" applyFill="1" applyBorder="1" applyAlignment="1">
      <alignment horizontal="center" vertical="center" wrapText="1"/>
    </xf>
    <xf numFmtId="9" fontId="3" fillId="2" borderId="3" xfId="0" applyNumberFormat="1" applyFont="1" applyFill="1" applyBorder="1" applyAlignment="1">
      <alignment horizontal="center" vertical="center" wrapText="1"/>
    </xf>
    <xf numFmtId="9" fontId="3" fillId="2" borderId="9" xfId="0" applyNumberFormat="1" applyFont="1" applyFill="1" applyBorder="1" applyAlignment="1">
      <alignment horizontal="center" vertical="center" wrapText="1"/>
    </xf>
    <xf numFmtId="0" fontId="3" fillId="3" borderId="3" xfId="0" applyNumberFormat="1" applyFont="1" applyFill="1" applyBorder="1" applyAlignment="1">
      <alignment horizontal="center" vertical="center" wrapText="1"/>
    </xf>
    <xf numFmtId="0" fontId="3" fillId="2" borderId="3" xfId="0" applyNumberFormat="1" applyFont="1" applyFill="1" applyBorder="1" applyAlignment="1">
      <alignment horizontal="center" vertical="center" wrapText="1"/>
    </xf>
    <xf numFmtId="9" fontId="3" fillId="3" borderId="12" xfId="0" applyNumberFormat="1" applyFont="1" applyFill="1" applyBorder="1" applyAlignment="1">
      <alignment horizontal="center" vertical="center" wrapText="1"/>
    </xf>
    <xf numFmtId="9" fontId="3" fillId="2" borderId="12" xfId="0" applyNumberFormat="1" applyFont="1" applyFill="1" applyBorder="1" applyAlignment="1">
      <alignment horizontal="center" vertical="center" wrapText="1"/>
    </xf>
    <xf numFmtId="9" fontId="6" fillId="3" borderId="3" xfId="0" applyNumberFormat="1" applyFont="1" applyFill="1" applyBorder="1" applyAlignment="1">
      <alignment horizontal="center" vertical="center"/>
    </xf>
    <xf numFmtId="0" fontId="6" fillId="3" borderId="3" xfId="0" applyNumberFormat="1" applyFont="1" applyFill="1" applyBorder="1" applyAlignment="1">
      <alignment horizontal="center" vertical="center"/>
    </xf>
    <xf numFmtId="0" fontId="6" fillId="3" borderId="9" xfId="0" applyNumberFormat="1" applyFont="1" applyFill="1" applyBorder="1" applyAlignment="1">
      <alignment horizontal="center" vertical="center"/>
    </xf>
    <xf numFmtId="9" fontId="6" fillId="2" borderId="3" xfId="0" applyNumberFormat="1" applyFont="1" applyFill="1" applyBorder="1" applyAlignment="1">
      <alignment horizontal="center" vertical="center"/>
    </xf>
    <xf numFmtId="0" fontId="6" fillId="2" borderId="3" xfId="0" applyNumberFormat="1" applyFont="1" applyFill="1" applyBorder="1" applyAlignment="1">
      <alignment horizontal="center" vertical="center"/>
    </xf>
    <xf numFmtId="0" fontId="6" fillId="2" borderId="9" xfId="0" applyNumberFormat="1" applyFont="1" applyFill="1" applyBorder="1" applyAlignment="1">
      <alignment horizontal="center" vertical="center"/>
    </xf>
    <xf numFmtId="9" fontId="6" fillId="3" borderId="3" xfId="0" applyNumberFormat="1" applyFont="1" applyFill="1" applyBorder="1" applyAlignment="1">
      <alignment horizontal="center" vertical="center" wrapText="1"/>
    </xf>
    <xf numFmtId="9" fontId="6" fillId="3" borderId="9" xfId="0" applyNumberFormat="1" applyFont="1" applyFill="1" applyBorder="1" applyAlignment="1">
      <alignment horizontal="center" vertical="center" wrapText="1"/>
    </xf>
    <xf numFmtId="9" fontId="6" fillId="2" borderId="3" xfId="0" applyNumberFormat="1" applyFont="1" applyFill="1" applyBorder="1" applyAlignment="1">
      <alignment horizontal="center" vertical="center" wrapText="1"/>
    </xf>
    <xf numFmtId="9" fontId="6" fillId="2" borderId="9" xfId="0" applyNumberFormat="1" applyFont="1" applyFill="1" applyBorder="1" applyAlignment="1">
      <alignment horizontal="center" vertical="center" wrapText="1"/>
    </xf>
    <xf numFmtId="0" fontId="6" fillId="3" borderId="3" xfId="0" applyNumberFormat="1" applyFont="1" applyFill="1" applyBorder="1" applyAlignment="1">
      <alignment horizontal="center" vertical="center" wrapText="1"/>
    </xf>
    <xf numFmtId="0" fontId="6" fillId="2" borderId="3" xfId="0" applyNumberFormat="1" applyFont="1" applyFill="1" applyBorder="1" applyAlignment="1">
      <alignment horizontal="center" vertical="center" wrapText="1"/>
    </xf>
    <xf numFmtId="9" fontId="6" fillId="2" borderId="10" xfId="0" applyNumberFormat="1" applyFont="1" applyFill="1" applyBorder="1" applyAlignment="1">
      <alignment horizontal="center" vertical="center" wrapText="1"/>
    </xf>
    <xf numFmtId="0" fontId="6" fillId="3" borderId="9" xfId="0" applyNumberFormat="1" applyFont="1" applyFill="1" applyBorder="1" applyAlignment="1">
      <alignment horizontal="center" vertical="center" wrapText="1"/>
    </xf>
    <xf numFmtId="0" fontId="6" fillId="2" borderId="9" xfId="0" applyNumberFormat="1" applyFont="1" applyFill="1" applyBorder="1" applyAlignment="1">
      <alignment horizontal="center" vertical="center" wrapText="1"/>
    </xf>
    <xf numFmtId="9" fontId="6" fillId="3" borderId="12" xfId="0" applyNumberFormat="1" applyFont="1" applyFill="1" applyBorder="1" applyAlignment="1">
      <alignment horizontal="center" vertical="center" wrapText="1"/>
    </xf>
    <xf numFmtId="9" fontId="6" fillId="2" borderId="12" xfId="0" applyNumberFormat="1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9" fillId="0" borderId="21" xfId="0" applyFont="1" applyFill="1" applyBorder="1" applyAlignment="1">
      <alignment vertical="center"/>
    </xf>
    <xf numFmtId="0" fontId="9" fillId="0" borderId="8" xfId="0" applyFont="1" applyFill="1" applyBorder="1" applyAlignment="1">
      <alignment vertical="center"/>
    </xf>
    <xf numFmtId="0" fontId="9" fillId="0" borderId="4" xfId="0" applyFont="1" applyFill="1" applyBorder="1" applyAlignment="1">
      <alignment vertical="center"/>
    </xf>
    <xf numFmtId="0" fontId="9" fillId="0" borderId="19" xfId="0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4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17"/>
  <sheetViews>
    <sheetView tabSelected="1" topLeftCell="A4" workbookViewId="0">
      <pane xSplit="1" topLeftCell="EC1" activePane="topRight" state="frozen"/>
      <selection activeCell="A2" sqref="A2"/>
      <selection pane="topRight" activeCell="A5" sqref="A5:EE5"/>
    </sheetView>
  </sheetViews>
  <sheetFormatPr defaultColWidth="8.7109375" defaultRowHeight="15" x14ac:dyDescent="0.25"/>
  <cols>
    <col min="1" max="1" width="95.85546875" style="1" customWidth="1"/>
    <col min="2" max="2" width="11.85546875" style="1" customWidth="1"/>
    <col min="3" max="3" width="6.140625" style="2" customWidth="1"/>
    <col min="4" max="4" width="14.140625" style="2" customWidth="1"/>
    <col min="5" max="5" width="7.7109375" style="2" customWidth="1"/>
    <col min="6" max="6" width="13.5703125" style="2" customWidth="1"/>
    <col min="7" max="7" width="8.7109375" style="1"/>
    <col min="8" max="8" width="10.42578125" style="2" bestFit="1" customWidth="1"/>
    <col min="9" max="11" width="10.42578125" style="2" customWidth="1"/>
    <col min="12" max="12" width="8.7109375" style="1"/>
    <col min="13" max="13" width="10.42578125" style="2" bestFit="1" customWidth="1"/>
    <col min="14" max="15" width="10.42578125" style="2" customWidth="1"/>
    <col min="16" max="16" width="10.42578125" style="13" customWidth="1"/>
    <col min="17" max="17" width="8.7109375" style="1"/>
    <col min="18" max="18" width="10.42578125" style="2" bestFit="1" customWidth="1"/>
    <col min="19" max="20" width="10.42578125" style="2" customWidth="1"/>
    <col min="21" max="21" width="10.42578125" style="13" customWidth="1"/>
    <col min="22" max="23" width="8.7109375" style="1"/>
    <col min="24" max="24" width="9.7109375" style="1" customWidth="1"/>
    <col min="25" max="25" width="8.7109375" style="1"/>
    <col min="26" max="26" width="10.42578125" style="14" customWidth="1"/>
    <col min="27" max="28" width="8.7109375" style="1"/>
    <col min="29" max="29" width="10.140625" style="1" customWidth="1"/>
    <col min="30" max="30" width="8.7109375" style="1"/>
    <col min="31" max="31" width="11.5703125" style="14" customWidth="1"/>
    <col min="32" max="33" width="8.7109375" style="1"/>
    <col min="34" max="34" width="10" style="1" customWidth="1"/>
    <col min="35" max="35" width="8.7109375" style="1"/>
    <col min="36" max="36" width="10.7109375" style="14" customWidth="1"/>
    <col min="37" max="37" width="8.7109375" style="1"/>
    <col min="38" max="38" width="10.42578125" style="1" bestFit="1" customWidth="1"/>
    <col min="39" max="39" width="8.7109375" style="1"/>
    <col min="40" max="40" width="10.42578125" style="1" bestFit="1" customWidth="1"/>
    <col min="41" max="42" width="10.42578125" style="1" customWidth="1"/>
    <col min="43" max="43" width="10.42578125" style="14" customWidth="1"/>
    <col min="44" max="45" width="8.7109375" style="1"/>
    <col min="46" max="46" width="10.85546875" style="1" customWidth="1"/>
    <col min="47" max="47" width="8.7109375" style="1"/>
    <col min="48" max="48" width="10" style="14" customWidth="1"/>
    <col min="49" max="49" width="8.7109375" style="1"/>
    <col min="50" max="50" width="10.42578125" style="1" bestFit="1" customWidth="1"/>
    <col min="51" max="51" width="8.7109375" style="1"/>
    <col min="52" max="52" width="10.42578125" style="1" bestFit="1" customWidth="1"/>
    <col min="53" max="54" width="10.42578125" style="1" customWidth="1"/>
    <col min="55" max="55" width="10.42578125" style="14" customWidth="1"/>
    <col min="56" max="57" width="8.7109375" style="1"/>
    <col min="58" max="58" width="10.5703125" style="1" customWidth="1"/>
    <col min="59" max="59" width="8.7109375" style="1"/>
    <col min="60" max="60" width="11.5703125" style="1" customWidth="1"/>
    <col min="61" max="62" width="8.7109375" style="1"/>
    <col min="63" max="63" width="11.28515625" style="1" customWidth="1"/>
    <col min="64" max="64" width="8.7109375" style="1"/>
    <col min="65" max="65" width="9.7109375" style="1" customWidth="1"/>
    <col min="66" max="67" width="8.7109375" style="1"/>
    <col min="68" max="68" width="11" style="1" customWidth="1"/>
    <col min="69" max="69" width="8.7109375" style="1"/>
    <col min="70" max="70" width="10.42578125" style="1" customWidth="1"/>
    <col min="71" max="72" width="8.7109375" style="1"/>
    <col min="73" max="73" width="11.28515625" style="1" customWidth="1"/>
    <col min="74" max="74" width="8.7109375" style="1"/>
    <col min="75" max="75" width="10.28515625" style="1" customWidth="1"/>
    <col min="76" max="77" width="8.7109375" style="1"/>
    <col min="78" max="78" width="11.140625" style="1" customWidth="1"/>
    <col min="79" max="79" width="8.7109375" style="1"/>
    <col min="80" max="80" width="11.140625" style="1" customWidth="1"/>
    <col min="81" max="82" width="8.7109375" style="1"/>
    <col min="83" max="83" width="10.85546875" style="1" customWidth="1"/>
    <col min="84" max="84" width="8.7109375" style="1"/>
    <col min="85" max="85" width="12.28515625" style="1" customWidth="1"/>
    <col min="86" max="87" width="8.7109375" style="1"/>
    <col min="88" max="88" width="11.28515625" style="1" customWidth="1"/>
    <col min="89" max="89" width="8.7109375" style="1"/>
    <col min="90" max="90" width="9.42578125" style="1" customWidth="1"/>
    <col min="91" max="92" width="8.7109375" style="1"/>
    <col min="93" max="93" width="10.7109375" style="1" customWidth="1"/>
    <col min="94" max="94" width="8.7109375" style="1"/>
    <col min="95" max="95" width="10.7109375" style="1" customWidth="1"/>
    <col min="96" max="96" width="8.7109375" style="1"/>
    <col min="97" max="97" width="10.42578125" style="1" bestFit="1" customWidth="1"/>
    <col min="98" max="98" width="8.7109375" style="1"/>
    <col min="99" max="99" width="10.42578125" style="1" bestFit="1" customWidth="1"/>
    <col min="100" max="102" width="10.42578125" style="1" customWidth="1"/>
    <col min="103" max="104" width="8.7109375" style="1"/>
    <col min="105" max="105" width="11" style="1" customWidth="1"/>
    <col min="106" max="106" width="8.7109375" style="1"/>
    <col min="107" max="107" width="11.5703125" style="1" customWidth="1"/>
    <col min="108" max="109" width="8.7109375" style="1"/>
    <col min="110" max="110" width="9.7109375" style="1" customWidth="1"/>
    <col min="111" max="111" width="8.7109375" style="1"/>
    <col min="112" max="112" width="11.5703125" style="1" customWidth="1"/>
    <col min="113" max="114" width="8.7109375" style="1"/>
    <col min="115" max="115" width="10.140625" style="1" customWidth="1"/>
    <col min="116" max="116" width="8.7109375" style="1"/>
    <col min="117" max="117" width="9.7109375" style="1" customWidth="1"/>
    <col min="118" max="119" width="8.7109375" style="1"/>
    <col min="120" max="120" width="10.28515625" style="1" customWidth="1"/>
    <col min="121" max="121" width="8.7109375" style="1"/>
    <col min="122" max="122" width="10.85546875" style="1" customWidth="1"/>
    <col min="123" max="123" width="8.7109375" style="1"/>
    <col min="124" max="124" width="10.42578125" style="1" bestFit="1" customWidth="1"/>
    <col min="125" max="125" width="8.7109375" style="1"/>
    <col min="126" max="126" width="15.42578125" style="1" customWidth="1"/>
    <col min="127" max="127" width="19.42578125" style="1" customWidth="1"/>
    <col min="128" max="128" width="14.85546875" style="1" customWidth="1"/>
    <col min="129" max="129" width="10.85546875" style="1" customWidth="1"/>
    <col min="130" max="131" width="8.7109375" style="1"/>
    <col min="132" max="132" width="10.28515625" style="1" customWidth="1"/>
    <col min="133" max="133" width="8.7109375" style="1"/>
    <col min="134" max="134" width="11.140625" style="1" customWidth="1"/>
    <col min="135" max="138" width="8.7109375" style="1"/>
    <col min="139" max="139" width="8.7109375" style="14"/>
    <col min="140" max="140" width="10.42578125" style="14" customWidth="1"/>
    <col min="141" max="16384" width="8.7109375" style="1"/>
  </cols>
  <sheetData>
    <row r="1" spans="1:140" ht="20.25" thickTop="1" thickBot="1" x14ac:dyDescent="0.35">
      <c r="A1" s="40" t="s">
        <v>54</v>
      </c>
      <c r="B1" s="41"/>
      <c r="C1" s="42"/>
      <c r="D1" s="42"/>
      <c r="E1" s="42"/>
      <c r="F1" s="42"/>
      <c r="G1" s="41"/>
      <c r="H1" s="42"/>
      <c r="I1" s="42"/>
      <c r="J1" s="42"/>
      <c r="K1" s="42"/>
      <c r="L1" s="41"/>
      <c r="M1" s="42"/>
      <c r="N1" s="42"/>
      <c r="O1" s="42"/>
      <c r="P1" s="43"/>
      <c r="Q1" s="41"/>
      <c r="R1" s="42"/>
      <c r="S1" s="42"/>
      <c r="T1" s="42"/>
      <c r="U1" s="43"/>
      <c r="V1" s="41"/>
      <c r="W1" s="41"/>
      <c r="X1" s="41"/>
      <c r="Y1" s="41"/>
      <c r="Z1" s="44"/>
      <c r="AA1" s="41"/>
      <c r="AB1" s="41"/>
      <c r="AC1" s="41"/>
      <c r="AD1" s="41"/>
      <c r="AE1" s="44"/>
      <c r="AF1" s="41"/>
      <c r="AG1" s="41"/>
      <c r="AH1" s="41"/>
      <c r="AI1" s="41"/>
      <c r="AJ1" s="44"/>
      <c r="AK1" s="41"/>
      <c r="AL1" s="41"/>
      <c r="AM1" s="41"/>
      <c r="AN1" s="41"/>
      <c r="AO1" s="41"/>
      <c r="AP1" s="41"/>
      <c r="AQ1" s="44"/>
      <c r="AR1" s="41"/>
      <c r="AS1" s="41"/>
      <c r="AT1" s="41"/>
      <c r="AU1" s="41"/>
      <c r="AV1" s="44"/>
      <c r="AW1" s="41"/>
      <c r="AX1" s="41"/>
      <c r="AY1" s="41"/>
      <c r="AZ1" s="41"/>
      <c r="BA1" s="41"/>
      <c r="BB1" s="41"/>
      <c r="BC1" s="44"/>
      <c r="BD1" s="41"/>
      <c r="BE1" s="41"/>
      <c r="BF1" s="41"/>
      <c r="BG1" s="41"/>
      <c r="BH1" s="41"/>
      <c r="BI1" s="41"/>
      <c r="BJ1" s="41"/>
      <c r="BK1" s="41"/>
      <c r="BL1" s="41"/>
      <c r="BM1" s="41"/>
      <c r="BN1" s="41"/>
      <c r="BO1" s="41"/>
      <c r="BP1" s="41"/>
      <c r="BQ1" s="41"/>
      <c r="BR1" s="41"/>
      <c r="BS1" s="41"/>
      <c r="BT1" s="41"/>
      <c r="BU1" s="41"/>
      <c r="BV1" s="41"/>
      <c r="BW1" s="41"/>
      <c r="BX1" s="41"/>
      <c r="BY1" s="41"/>
      <c r="BZ1" s="41"/>
      <c r="CA1" s="41"/>
      <c r="CB1" s="41"/>
      <c r="CC1" s="41"/>
      <c r="CD1" s="41"/>
      <c r="CE1" s="41"/>
      <c r="CF1" s="41"/>
      <c r="CG1" s="41"/>
      <c r="CH1" s="41"/>
      <c r="CI1" s="41"/>
      <c r="CJ1" s="41"/>
      <c r="CK1" s="41"/>
      <c r="CL1" s="41"/>
      <c r="CM1" s="41"/>
      <c r="CN1" s="41"/>
      <c r="CO1" s="41"/>
      <c r="CP1" s="41"/>
      <c r="CQ1" s="41"/>
      <c r="CR1" s="41"/>
      <c r="CS1" s="41"/>
      <c r="CT1" s="41"/>
      <c r="CU1" s="41"/>
      <c r="CV1" s="41"/>
      <c r="CW1" s="41"/>
      <c r="CX1" s="41"/>
      <c r="CY1" s="41"/>
      <c r="CZ1" s="41"/>
      <c r="DA1" s="41"/>
      <c r="DB1" s="41"/>
      <c r="DC1" s="41"/>
      <c r="DD1" s="41"/>
      <c r="DE1" s="41"/>
      <c r="DF1" s="41"/>
      <c r="DG1" s="41"/>
      <c r="DH1" s="41"/>
      <c r="DI1" s="41"/>
      <c r="DJ1" s="41"/>
      <c r="DK1" s="41"/>
      <c r="DL1" s="41"/>
      <c r="DM1" s="41"/>
      <c r="DN1" s="41"/>
      <c r="DO1" s="41"/>
      <c r="DP1" s="41"/>
      <c r="DQ1" s="41"/>
      <c r="DR1" s="41"/>
      <c r="DS1" s="41"/>
      <c r="DT1" s="41"/>
      <c r="DU1" s="41"/>
      <c r="DV1" s="41"/>
      <c r="DW1" s="41"/>
      <c r="DX1" s="41"/>
      <c r="DY1" s="41"/>
      <c r="DZ1" s="41"/>
      <c r="EA1" s="41"/>
      <c r="EB1" s="41"/>
      <c r="EC1" s="41"/>
      <c r="ED1" s="41"/>
      <c r="EE1" s="41"/>
      <c r="EF1" s="41"/>
      <c r="EG1" s="41"/>
      <c r="EH1" s="41"/>
      <c r="EI1" s="44"/>
      <c r="EJ1" s="45"/>
    </row>
    <row r="2" spans="1:140" ht="15.75" customHeight="1" x14ac:dyDescent="0.25">
      <c r="A2" s="107" t="s">
        <v>0</v>
      </c>
      <c r="B2" s="94" t="s">
        <v>35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95"/>
      <c r="W2" s="95"/>
      <c r="X2" s="95"/>
      <c r="Y2" s="95"/>
      <c r="Z2" s="95"/>
      <c r="AA2" s="95"/>
      <c r="AB2" s="95"/>
      <c r="AC2" s="95"/>
      <c r="AD2" s="95"/>
      <c r="AE2" s="95"/>
      <c r="AF2" s="95"/>
      <c r="AG2" s="96"/>
      <c r="AH2" s="96"/>
      <c r="AI2" s="96"/>
      <c r="AJ2" s="96"/>
      <c r="AK2" s="96"/>
      <c r="AL2" s="97"/>
      <c r="AM2" s="94" t="s">
        <v>36</v>
      </c>
      <c r="AN2" s="95"/>
      <c r="AO2" s="95"/>
      <c r="AP2" s="95"/>
      <c r="AQ2" s="95"/>
      <c r="AR2" s="95"/>
      <c r="AS2" s="96"/>
      <c r="AT2" s="96"/>
      <c r="AU2" s="96"/>
      <c r="AV2" s="96"/>
      <c r="AW2" s="96"/>
      <c r="AX2" s="97"/>
      <c r="AY2" s="94" t="s">
        <v>37</v>
      </c>
      <c r="AZ2" s="95"/>
      <c r="BA2" s="95"/>
      <c r="BB2" s="95"/>
      <c r="BC2" s="95"/>
      <c r="BD2" s="95"/>
      <c r="BE2" s="95"/>
      <c r="BF2" s="95"/>
      <c r="BG2" s="95"/>
      <c r="BH2" s="95"/>
      <c r="BI2" s="95"/>
      <c r="BJ2" s="95"/>
      <c r="BK2" s="95"/>
      <c r="BL2" s="95"/>
      <c r="BM2" s="95"/>
      <c r="BN2" s="95"/>
      <c r="BO2" s="95"/>
      <c r="BP2" s="95"/>
      <c r="BQ2" s="95"/>
      <c r="BR2" s="95"/>
      <c r="BS2" s="95"/>
      <c r="BT2" s="95"/>
      <c r="BU2" s="95"/>
      <c r="BV2" s="95"/>
      <c r="BW2" s="95"/>
      <c r="BX2" s="95"/>
      <c r="BY2" s="95"/>
      <c r="BZ2" s="95"/>
      <c r="CA2" s="95"/>
      <c r="CB2" s="95"/>
      <c r="CC2" s="95"/>
      <c r="CD2" s="95"/>
      <c r="CE2" s="95"/>
      <c r="CF2" s="95"/>
      <c r="CG2" s="95"/>
      <c r="CH2" s="95"/>
      <c r="CI2" s="95"/>
      <c r="CJ2" s="95"/>
      <c r="CK2" s="95"/>
      <c r="CL2" s="95"/>
      <c r="CM2" s="95"/>
      <c r="CN2" s="96"/>
      <c r="CO2" s="96"/>
      <c r="CP2" s="96"/>
      <c r="CQ2" s="96"/>
      <c r="CR2" s="96"/>
      <c r="CS2" s="96"/>
      <c r="CT2" s="94" t="s">
        <v>47</v>
      </c>
      <c r="CU2" s="95"/>
      <c r="CV2" s="95"/>
      <c r="CW2" s="95"/>
      <c r="CX2" s="95"/>
      <c r="CY2" s="102"/>
      <c r="CZ2" s="102"/>
      <c r="DA2" s="102"/>
      <c r="DB2" s="102"/>
      <c r="DC2" s="102"/>
      <c r="DD2" s="102"/>
      <c r="DE2" s="102"/>
      <c r="DF2" s="102"/>
      <c r="DG2" s="102"/>
      <c r="DH2" s="102"/>
      <c r="DI2" s="102"/>
      <c r="DJ2" s="102"/>
      <c r="DK2" s="102"/>
      <c r="DL2" s="102"/>
      <c r="DM2" s="102"/>
      <c r="DN2" s="102"/>
      <c r="DO2" s="96"/>
      <c r="DP2" s="96"/>
      <c r="DQ2" s="96"/>
      <c r="DR2" s="96"/>
      <c r="DS2" s="96"/>
      <c r="DT2" s="96"/>
      <c r="DU2" s="109" t="s">
        <v>48</v>
      </c>
      <c r="DV2" s="109"/>
      <c r="DW2" s="109"/>
      <c r="DX2" s="109"/>
      <c r="DY2" s="109"/>
      <c r="DZ2" s="109"/>
      <c r="EA2" s="109"/>
      <c r="EB2" s="109"/>
      <c r="EC2" s="109"/>
      <c r="ED2" s="109"/>
      <c r="EE2" s="109"/>
      <c r="EF2" s="110"/>
      <c r="EG2" s="110"/>
      <c r="EH2" s="110"/>
      <c r="EI2" s="110"/>
      <c r="EJ2" s="111"/>
    </row>
    <row r="3" spans="1:140" ht="15.75" thickBot="1" x14ac:dyDescent="0.3">
      <c r="A3" s="108"/>
      <c r="B3" s="98"/>
      <c r="C3" s="99"/>
      <c r="D3" s="99"/>
      <c r="E3" s="99"/>
      <c r="F3" s="99"/>
      <c r="G3" s="99"/>
      <c r="H3" s="99"/>
      <c r="I3" s="99"/>
      <c r="J3" s="99"/>
      <c r="K3" s="99"/>
      <c r="L3" s="99"/>
      <c r="M3" s="99"/>
      <c r="N3" s="99"/>
      <c r="O3" s="99"/>
      <c r="P3" s="99"/>
      <c r="Q3" s="99"/>
      <c r="R3" s="99"/>
      <c r="S3" s="99"/>
      <c r="T3" s="99"/>
      <c r="U3" s="99"/>
      <c r="V3" s="99"/>
      <c r="W3" s="99"/>
      <c r="X3" s="99"/>
      <c r="Y3" s="99"/>
      <c r="Z3" s="99"/>
      <c r="AA3" s="99"/>
      <c r="AB3" s="99"/>
      <c r="AC3" s="99"/>
      <c r="AD3" s="99"/>
      <c r="AE3" s="99"/>
      <c r="AF3" s="99"/>
      <c r="AG3" s="100"/>
      <c r="AH3" s="100"/>
      <c r="AI3" s="100"/>
      <c r="AJ3" s="100"/>
      <c r="AK3" s="100"/>
      <c r="AL3" s="101"/>
      <c r="AM3" s="98"/>
      <c r="AN3" s="99"/>
      <c r="AO3" s="99"/>
      <c r="AP3" s="99"/>
      <c r="AQ3" s="99"/>
      <c r="AR3" s="99"/>
      <c r="AS3" s="100"/>
      <c r="AT3" s="100"/>
      <c r="AU3" s="100"/>
      <c r="AV3" s="100"/>
      <c r="AW3" s="100"/>
      <c r="AX3" s="101"/>
      <c r="AY3" s="98"/>
      <c r="AZ3" s="99"/>
      <c r="BA3" s="99"/>
      <c r="BB3" s="99"/>
      <c r="BC3" s="99"/>
      <c r="BD3" s="99"/>
      <c r="BE3" s="99"/>
      <c r="BF3" s="99"/>
      <c r="BG3" s="99"/>
      <c r="BH3" s="99"/>
      <c r="BI3" s="99"/>
      <c r="BJ3" s="99"/>
      <c r="BK3" s="99"/>
      <c r="BL3" s="99"/>
      <c r="BM3" s="99"/>
      <c r="BN3" s="99"/>
      <c r="BO3" s="99"/>
      <c r="BP3" s="99"/>
      <c r="BQ3" s="99"/>
      <c r="BR3" s="99"/>
      <c r="BS3" s="99"/>
      <c r="BT3" s="99"/>
      <c r="BU3" s="99"/>
      <c r="BV3" s="99"/>
      <c r="BW3" s="99"/>
      <c r="BX3" s="99"/>
      <c r="BY3" s="99"/>
      <c r="BZ3" s="99"/>
      <c r="CA3" s="99"/>
      <c r="CB3" s="99"/>
      <c r="CC3" s="99"/>
      <c r="CD3" s="99"/>
      <c r="CE3" s="99"/>
      <c r="CF3" s="99"/>
      <c r="CG3" s="99"/>
      <c r="CH3" s="99"/>
      <c r="CI3" s="99"/>
      <c r="CJ3" s="99"/>
      <c r="CK3" s="99"/>
      <c r="CL3" s="99"/>
      <c r="CM3" s="99"/>
      <c r="CN3" s="100"/>
      <c r="CO3" s="100"/>
      <c r="CP3" s="100"/>
      <c r="CQ3" s="100"/>
      <c r="CR3" s="100"/>
      <c r="CS3" s="100"/>
      <c r="CT3" s="103"/>
      <c r="CU3" s="100"/>
      <c r="CV3" s="100"/>
      <c r="CW3" s="100"/>
      <c r="CX3" s="100"/>
      <c r="CY3" s="100"/>
      <c r="CZ3" s="100"/>
      <c r="DA3" s="100"/>
      <c r="DB3" s="100"/>
      <c r="DC3" s="100"/>
      <c r="DD3" s="100"/>
      <c r="DE3" s="100"/>
      <c r="DF3" s="100"/>
      <c r="DG3" s="100"/>
      <c r="DH3" s="100"/>
      <c r="DI3" s="100"/>
      <c r="DJ3" s="100"/>
      <c r="DK3" s="100"/>
      <c r="DL3" s="100"/>
      <c r="DM3" s="100"/>
      <c r="DN3" s="100"/>
      <c r="DO3" s="100"/>
      <c r="DP3" s="100"/>
      <c r="DQ3" s="100"/>
      <c r="DR3" s="100"/>
      <c r="DS3" s="100"/>
      <c r="DT3" s="100"/>
      <c r="DU3" s="109"/>
      <c r="DV3" s="109"/>
      <c r="DW3" s="109"/>
      <c r="DX3" s="109"/>
      <c r="DY3" s="109"/>
      <c r="DZ3" s="109"/>
      <c r="EA3" s="109"/>
      <c r="EB3" s="109"/>
      <c r="EC3" s="109"/>
      <c r="ED3" s="109"/>
      <c r="EE3" s="109"/>
      <c r="EF3" s="110"/>
      <c r="EG3" s="110"/>
      <c r="EH3" s="110"/>
      <c r="EI3" s="110"/>
      <c r="EJ3" s="111"/>
    </row>
    <row r="4" spans="1:140" ht="223.5" thickBot="1" x14ac:dyDescent="0.3">
      <c r="A4" s="46" t="s">
        <v>34</v>
      </c>
      <c r="B4" s="3" t="s">
        <v>1</v>
      </c>
      <c r="C4" s="15" t="s">
        <v>56</v>
      </c>
      <c r="D4" s="23" t="s">
        <v>50</v>
      </c>
      <c r="E4" s="15" t="s">
        <v>55</v>
      </c>
      <c r="F4" s="23" t="s">
        <v>50</v>
      </c>
      <c r="G4" s="4" t="s">
        <v>2</v>
      </c>
      <c r="H4" s="15" t="s">
        <v>57</v>
      </c>
      <c r="I4" s="23" t="s">
        <v>50</v>
      </c>
      <c r="J4" s="15" t="s">
        <v>55</v>
      </c>
      <c r="K4" s="23" t="s">
        <v>50</v>
      </c>
      <c r="L4" s="4" t="s">
        <v>3</v>
      </c>
      <c r="M4" s="15" t="s">
        <v>57</v>
      </c>
      <c r="N4" s="23" t="s">
        <v>50</v>
      </c>
      <c r="O4" s="15" t="s">
        <v>55</v>
      </c>
      <c r="P4" s="23" t="s">
        <v>50</v>
      </c>
      <c r="Q4" s="4" t="s">
        <v>4</v>
      </c>
      <c r="R4" s="15" t="s">
        <v>57</v>
      </c>
      <c r="S4" s="23" t="s">
        <v>50</v>
      </c>
      <c r="T4" s="15" t="s">
        <v>55</v>
      </c>
      <c r="U4" s="23" t="s">
        <v>50</v>
      </c>
      <c r="V4" s="4" t="s">
        <v>5</v>
      </c>
      <c r="W4" s="4" t="s">
        <v>57</v>
      </c>
      <c r="X4" s="23" t="s">
        <v>50</v>
      </c>
      <c r="Y4" s="4" t="s">
        <v>55</v>
      </c>
      <c r="Z4" s="23" t="s">
        <v>50</v>
      </c>
      <c r="AA4" s="4" t="s">
        <v>6</v>
      </c>
      <c r="AB4" s="4" t="s">
        <v>57</v>
      </c>
      <c r="AC4" s="23" t="s">
        <v>50</v>
      </c>
      <c r="AD4" s="4" t="s">
        <v>55</v>
      </c>
      <c r="AE4" s="23" t="s">
        <v>50</v>
      </c>
      <c r="AF4" s="4" t="s">
        <v>7</v>
      </c>
      <c r="AG4" s="4" t="s">
        <v>57</v>
      </c>
      <c r="AH4" s="23" t="s">
        <v>50</v>
      </c>
      <c r="AI4" s="4" t="s">
        <v>55</v>
      </c>
      <c r="AJ4" s="23" t="s">
        <v>50</v>
      </c>
      <c r="AK4" s="5" t="s">
        <v>27</v>
      </c>
      <c r="AL4" s="5" t="s">
        <v>45</v>
      </c>
      <c r="AM4" s="6" t="s">
        <v>8</v>
      </c>
      <c r="AN4" s="6" t="s">
        <v>57</v>
      </c>
      <c r="AO4" s="23" t="s">
        <v>50</v>
      </c>
      <c r="AP4" s="6" t="s">
        <v>55</v>
      </c>
      <c r="AQ4" s="23" t="s">
        <v>50</v>
      </c>
      <c r="AR4" s="6" t="s">
        <v>9</v>
      </c>
      <c r="AS4" s="6" t="s">
        <v>57</v>
      </c>
      <c r="AT4" s="23" t="s">
        <v>50</v>
      </c>
      <c r="AU4" s="6" t="s">
        <v>55</v>
      </c>
      <c r="AV4" s="23" t="s">
        <v>50</v>
      </c>
      <c r="AW4" s="5" t="s">
        <v>26</v>
      </c>
      <c r="AX4" s="5" t="s">
        <v>45</v>
      </c>
      <c r="AY4" s="6" t="s">
        <v>10</v>
      </c>
      <c r="AZ4" s="6" t="s">
        <v>57</v>
      </c>
      <c r="BA4" s="23" t="s">
        <v>50</v>
      </c>
      <c r="BB4" s="6" t="s">
        <v>55</v>
      </c>
      <c r="BC4" s="23" t="s">
        <v>50</v>
      </c>
      <c r="BD4" s="6" t="s">
        <v>11</v>
      </c>
      <c r="BE4" s="6" t="s">
        <v>57</v>
      </c>
      <c r="BF4" s="23" t="s">
        <v>50</v>
      </c>
      <c r="BG4" s="6" t="s">
        <v>55</v>
      </c>
      <c r="BH4" s="23" t="s">
        <v>50</v>
      </c>
      <c r="BI4" s="6" t="s">
        <v>12</v>
      </c>
      <c r="BJ4" s="6" t="s">
        <v>57</v>
      </c>
      <c r="BK4" s="23" t="s">
        <v>50</v>
      </c>
      <c r="BL4" s="6" t="s">
        <v>55</v>
      </c>
      <c r="BM4" s="23" t="s">
        <v>50</v>
      </c>
      <c r="BN4" s="6" t="s">
        <v>13</v>
      </c>
      <c r="BO4" s="6" t="s">
        <v>57</v>
      </c>
      <c r="BP4" s="23" t="s">
        <v>50</v>
      </c>
      <c r="BQ4" s="6" t="s">
        <v>55</v>
      </c>
      <c r="BR4" s="23" t="s">
        <v>50</v>
      </c>
      <c r="BS4" s="6" t="s">
        <v>14</v>
      </c>
      <c r="BT4" s="6" t="s">
        <v>57</v>
      </c>
      <c r="BU4" s="23" t="s">
        <v>50</v>
      </c>
      <c r="BV4" s="6" t="s">
        <v>55</v>
      </c>
      <c r="BW4" s="23" t="s">
        <v>50</v>
      </c>
      <c r="BX4" s="6" t="s">
        <v>15</v>
      </c>
      <c r="BY4" s="6" t="s">
        <v>57</v>
      </c>
      <c r="BZ4" s="23" t="s">
        <v>50</v>
      </c>
      <c r="CA4" s="6" t="s">
        <v>55</v>
      </c>
      <c r="CB4" s="23" t="s">
        <v>50</v>
      </c>
      <c r="CC4" s="6" t="s">
        <v>16</v>
      </c>
      <c r="CD4" s="6" t="s">
        <v>57</v>
      </c>
      <c r="CE4" s="23" t="s">
        <v>50</v>
      </c>
      <c r="CF4" s="6" t="s">
        <v>55</v>
      </c>
      <c r="CG4" s="23" t="s">
        <v>50</v>
      </c>
      <c r="CH4" s="6" t="s">
        <v>17</v>
      </c>
      <c r="CI4" s="6" t="s">
        <v>57</v>
      </c>
      <c r="CJ4" s="23" t="s">
        <v>50</v>
      </c>
      <c r="CK4" s="6" t="s">
        <v>55</v>
      </c>
      <c r="CL4" s="23" t="s">
        <v>50</v>
      </c>
      <c r="CM4" s="6" t="s">
        <v>18</v>
      </c>
      <c r="CN4" s="6" t="s">
        <v>57</v>
      </c>
      <c r="CO4" s="23" t="s">
        <v>50</v>
      </c>
      <c r="CP4" s="6" t="s">
        <v>55</v>
      </c>
      <c r="CQ4" s="23" t="s">
        <v>50</v>
      </c>
      <c r="CR4" s="5" t="s">
        <v>26</v>
      </c>
      <c r="CS4" s="6" t="s">
        <v>55</v>
      </c>
      <c r="CT4" s="6" t="s">
        <v>19</v>
      </c>
      <c r="CU4" s="6" t="s">
        <v>57</v>
      </c>
      <c r="CV4" s="23" t="s">
        <v>50</v>
      </c>
      <c r="CW4" s="6" t="s">
        <v>55</v>
      </c>
      <c r="CX4" s="23" t="s">
        <v>50</v>
      </c>
      <c r="CY4" s="6" t="s">
        <v>20</v>
      </c>
      <c r="CZ4" s="6" t="s">
        <v>57</v>
      </c>
      <c r="DA4" s="23" t="s">
        <v>50</v>
      </c>
      <c r="DB4" s="6" t="s">
        <v>55</v>
      </c>
      <c r="DC4" s="23" t="s">
        <v>50</v>
      </c>
      <c r="DD4" s="6" t="s">
        <v>21</v>
      </c>
      <c r="DE4" s="6" t="s">
        <v>57</v>
      </c>
      <c r="DF4" s="23" t="s">
        <v>50</v>
      </c>
      <c r="DG4" s="6" t="s">
        <v>55</v>
      </c>
      <c r="DH4" s="23" t="s">
        <v>50</v>
      </c>
      <c r="DI4" s="6" t="s">
        <v>22</v>
      </c>
      <c r="DJ4" s="6" t="s">
        <v>57</v>
      </c>
      <c r="DK4" s="23" t="s">
        <v>50</v>
      </c>
      <c r="DL4" s="6" t="s">
        <v>55</v>
      </c>
      <c r="DM4" s="23" t="s">
        <v>50</v>
      </c>
      <c r="DN4" s="6" t="s">
        <v>23</v>
      </c>
      <c r="DO4" s="6" t="s">
        <v>57</v>
      </c>
      <c r="DP4" s="5" t="s">
        <v>50</v>
      </c>
      <c r="DQ4" s="6" t="s">
        <v>55</v>
      </c>
      <c r="DR4" s="5" t="s">
        <v>50</v>
      </c>
      <c r="DS4" s="5" t="s">
        <v>26</v>
      </c>
      <c r="DT4" s="5" t="s">
        <v>45</v>
      </c>
      <c r="DU4" s="6" t="s">
        <v>25</v>
      </c>
      <c r="DV4" s="6" t="s">
        <v>57</v>
      </c>
      <c r="DW4" s="5" t="s">
        <v>50</v>
      </c>
      <c r="DX4" s="6" t="s">
        <v>55</v>
      </c>
      <c r="DY4" s="5" t="s">
        <v>50</v>
      </c>
      <c r="DZ4" s="6" t="s">
        <v>24</v>
      </c>
      <c r="EA4" s="6" t="s">
        <v>57</v>
      </c>
      <c r="EB4" s="5" t="s">
        <v>50</v>
      </c>
      <c r="EC4" s="6" t="s">
        <v>55</v>
      </c>
      <c r="ED4" s="5" t="s">
        <v>50</v>
      </c>
      <c r="EE4" s="5" t="s">
        <v>26</v>
      </c>
      <c r="EF4" s="20" t="s">
        <v>45</v>
      </c>
      <c r="EG4" s="25" t="s">
        <v>49</v>
      </c>
      <c r="EH4" s="47" t="s">
        <v>31</v>
      </c>
      <c r="EI4" s="48" t="s">
        <v>53</v>
      </c>
      <c r="EJ4" s="49" t="s">
        <v>46</v>
      </c>
    </row>
    <row r="5" spans="1:140" ht="16.5" thickBot="1" x14ac:dyDescent="0.3">
      <c r="A5" s="104" t="s">
        <v>33</v>
      </c>
      <c r="B5" s="105"/>
      <c r="C5" s="105"/>
      <c r="D5" s="105"/>
      <c r="E5" s="105"/>
      <c r="F5" s="105"/>
      <c r="G5" s="105"/>
      <c r="H5" s="105"/>
      <c r="I5" s="105"/>
      <c r="J5" s="105"/>
      <c r="K5" s="105"/>
      <c r="L5" s="105"/>
      <c r="M5" s="105"/>
      <c r="N5" s="105"/>
      <c r="O5" s="105"/>
      <c r="P5" s="105"/>
      <c r="Q5" s="105"/>
      <c r="R5" s="105"/>
      <c r="S5" s="105"/>
      <c r="T5" s="105"/>
      <c r="U5" s="105"/>
      <c r="V5" s="105"/>
      <c r="W5" s="105"/>
      <c r="X5" s="105"/>
      <c r="Y5" s="105"/>
      <c r="Z5" s="105"/>
      <c r="AA5" s="105"/>
      <c r="AB5" s="105"/>
      <c r="AC5" s="105"/>
      <c r="AD5" s="105"/>
      <c r="AE5" s="105"/>
      <c r="AF5" s="105"/>
      <c r="AG5" s="105"/>
      <c r="AH5" s="105"/>
      <c r="AI5" s="105"/>
      <c r="AJ5" s="105"/>
      <c r="AK5" s="105"/>
      <c r="AL5" s="105"/>
      <c r="AM5" s="105"/>
      <c r="AN5" s="105"/>
      <c r="AO5" s="105"/>
      <c r="AP5" s="105"/>
      <c r="AQ5" s="105"/>
      <c r="AR5" s="105"/>
      <c r="AS5" s="105"/>
      <c r="AT5" s="105"/>
      <c r="AU5" s="105"/>
      <c r="AV5" s="105"/>
      <c r="AW5" s="105"/>
      <c r="AX5" s="105"/>
      <c r="AY5" s="105"/>
      <c r="AZ5" s="105"/>
      <c r="BA5" s="105"/>
      <c r="BB5" s="105"/>
      <c r="BC5" s="105"/>
      <c r="BD5" s="105"/>
      <c r="BE5" s="105"/>
      <c r="BF5" s="105"/>
      <c r="BG5" s="105"/>
      <c r="BH5" s="105"/>
      <c r="BI5" s="105"/>
      <c r="BJ5" s="105"/>
      <c r="BK5" s="105"/>
      <c r="BL5" s="105"/>
      <c r="BM5" s="105"/>
      <c r="BN5" s="105"/>
      <c r="BO5" s="105"/>
      <c r="BP5" s="105"/>
      <c r="BQ5" s="105"/>
      <c r="BR5" s="105"/>
      <c r="BS5" s="105"/>
      <c r="BT5" s="105"/>
      <c r="BU5" s="105"/>
      <c r="BV5" s="105"/>
      <c r="BW5" s="105"/>
      <c r="BX5" s="105"/>
      <c r="BY5" s="105"/>
      <c r="BZ5" s="105"/>
      <c r="CA5" s="105"/>
      <c r="CB5" s="105"/>
      <c r="CC5" s="105"/>
      <c r="CD5" s="105"/>
      <c r="CE5" s="105"/>
      <c r="CF5" s="105"/>
      <c r="CG5" s="105"/>
      <c r="CH5" s="105"/>
      <c r="CI5" s="105"/>
      <c r="CJ5" s="105"/>
      <c r="CK5" s="105"/>
      <c r="CL5" s="105"/>
      <c r="CM5" s="105"/>
      <c r="CN5" s="105"/>
      <c r="CO5" s="105"/>
      <c r="CP5" s="105"/>
      <c r="CQ5" s="105"/>
      <c r="CR5" s="105"/>
      <c r="CS5" s="105"/>
      <c r="CT5" s="105"/>
      <c r="CU5" s="105"/>
      <c r="CV5" s="105"/>
      <c r="CW5" s="105"/>
      <c r="CX5" s="105"/>
      <c r="CY5" s="105"/>
      <c r="CZ5" s="105"/>
      <c r="DA5" s="105"/>
      <c r="DB5" s="105"/>
      <c r="DC5" s="105"/>
      <c r="DD5" s="105"/>
      <c r="DE5" s="105"/>
      <c r="DF5" s="105"/>
      <c r="DG5" s="105"/>
      <c r="DH5" s="105"/>
      <c r="DI5" s="105"/>
      <c r="DJ5" s="105"/>
      <c r="DK5" s="105"/>
      <c r="DL5" s="105"/>
      <c r="DM5" s="105"/>
      <c r="DN5" s="105"/>
      <c r="DO5" s="105"/>
      <c r="DP5" s="105"/>
      <c r="DQ5" s="105"/>
      <c r="DR5" s="105"/>
      <c r="DS5" s="105"/>
      <c r="DT5" s="105"/>
      <c r="DU5" s="105"/>
      <c r="DV5" s="105"/>
      <c r="DW5" s="105"/>
      <c r="DX5" s="105"/>
      <c r="DY5" s="105"/>
      <c r="DZ5" s="106"/>
      <c r="EA5" s="106"/>
      <c r="EB5" s="106"/>
      <c r="EC5" s="106"/>
      <c r="ED5" s="106"/>
      <c r="EE5" s="106"/>
      <c r="EF5" s="29"/>
      <c r="EG5" s="29"/>
      <c r="EH5" s="29"/>
      <c r="EI5" s="32"/>
      <c r="EJ5" s="33"/>
    </row>
    <row r="6" spans="1:140" ht="39" customHeight="1" thickBot="1" x14ac:dyDescent="0.3">
      <c r="A6" s="50" t="s">
        <v>38</v>
      </c>
      <c r="B6" s="7">
        <v>1</v>
      </c>
      <c r="C6" s="67">
        <f>B6/AK6</f>
        <v>8.9285714285714281E-3</v>
      </c>
      <c r="D6" s="77" t="s">
        <v>51</v>
      </c>
      <c r="E6" s="65">
        <v>0.2</v>
      </c>
      <c r="F6" s="80" t="s">
        <v>51</v>
      </c>
      <c r="G6" s="8">
        <v>11</v>
      </c>
      <c r="H6" s="69">
        <f>G6/AK6</f>
        <v>9.8214285714285712E-2</v>
      </c>
      <c r="I6" s="83" t="s">
        <v>51</v>
      </c>
      <c r="J6" s="71">
        <v>0.13</v>
      </c>
      <c r="K6" s="85" t="s">
        <v>51</v>
      </c>
      <c r="L6" s="8">
        <v>16</v>
      </c>
      <c r="M6" s="69">
        <f>L6/AK6</f>
        <v>0.14285714285714285</v>
      </c>
      <c r="N6" s="83" t="s">
        <v>51</v>
      </c>
      <c r="O6" s="71">
        <v>0.34</v>
      </c>
      <c r="P6" s="85" t="s">
        <v>44</v>
      </c>
      <c r="Q6" s="8">
        <v>37</v>
      </c>
      <c r="R6" s="69">
        <f>Q6/AK6</f>
        <v>0.33035714285714285</v>
      </c>
      <c r="S6" s="83" t="s">
        <v>44</v>
      </c>
      <c r="T6" s="71">
        <v>0.36</v>
      </c>
      <c r="U6" s="85" t="s">
        <v>44</v>
      </c>
      <c r="V6" s="8">
        <v>9</v>
      </c>
      <c r="W6" s="69">
        <f>V6/AK6</f>
        <v>8.0357142857142863E-2</v>
      </c>
      <c r="X6" s="83" t="s">
        <v>51</v>
      </c>
      <c r="Y6" s="71">
        <v>0.15</v>
      </c>
      <c r="Z6" s="85" t="s">
        <v>51</v>
      </c>
      <c r="AA6" s="8">
        <v>37</v>
      </c>
      <c r="AB6" s="69">
        <f>AA6/AK6</f>
        <v>0.33035714285714285</v>
      </c>
      <c r="AC6" s="83" t="s">
        <v>44</v>
      </c>
      <c r="AD6" s="71">
        <v>0.47</v>
      </c>
      <c r="AE6" s="85" t="s">
        <v>44</v>
      </c>
      <c r="AF6" s="8">
        <v>1</v>
      </c>
      <c r="AG6" s="69">
        <f>AF6/AK6</f>
        <v>8.9285714285714281E-3</v>
      </c>
      <c r="AH6" s="83" t="s">
        <v>51</v>
      </c>
      <c r="AI6" s="71">
        <v>0.2</v>
      </c>
      <c r="AJ6" s="85" t="s">
        <v>51</v>
      </c>
      <c r="AK6" s="9">
        <v>112</v>
      </c>
      <c r="AL6" s="16">
        <f t="shared" ref="AL6:AL11" si="0">AK6/EG6</f>
        <v>0.26291079812206575</v>
      </c>
      <c r="AM6" s="8">
        <v>43</v>
      </c>
      <c r="AN6" s="69">
        <f>AM6/AW6</f>
        <v>0.97727272727272729</v>
      </c>
      <c r="AO6" s="83" t="s">
        <v>28</v>
      </c>
      <c r="AP6" s="71">
        <v>0.24</v>
      </c>
      <c r="AQ6" s="85" t="s">
        <v>51</v>
      </c>
      <c r="AR6" s="8">
        <v>1</v>
      </c>
      <c r="AS6" s="69">
        <f>AR6/AW6</f>
        <v>2.2727272727272728E-2</v>
      </c>
      <c r="AT6" s="83" t="s">
        <v>51</v>
      </c>
      <c r="AU6" s="71">
        <v>0.17</v>
      </c>
      <c r="AV6" s="85" t="s">
        <v>51</v>
      </c>
      <c r="AW6" s="9">
        <v>44</v>
      </c>
      <c r="AX6" s="16">
        <f t="shared" ref="AX6:AX11" si="1">AW6/EG6</f>
        <v>0.10328638497652583</v>
      </c>
      <c r="AY6" s="8">
        <v>7</v>
      </c>
      <c r="AZ6" s="69">
        <f t="shared" ref="AZ6:AZ11" si="2">AY6/CR6</f>
        <v>8.1395348837209308E-2</v>
      </c>
      <c r="BA6" s="83" t="s">
        <v>51</v>
      </c>
      <c r="BB6" s="71">
        <v>0.2</v>
      </c>
      <c r="BC6" s="85" t="s">
        <v>51</v>
      </c>
      <c r="BD6" s="8">
        <v>0</v>
      </c>
      <c r="BE6" s="69">
        <f t="shared" ref="BE6:BE11" si="3">BD6/CR6</f>
        <v>0</v>
      </c>
      <c r="BF6" s="87">
        <v>0</v>
      </c>
      <c r="BG6" s="71">
        <v>0</v>
      </c>
      <c r="BH6" s="88">
        <v>0</v>
      </c>
      <c r="BI6" s="8">
        <v>16</v>
      </c>
      <c r="BJ6" s="69">
        <f t="shared" ref="BJ6:BJ11" si="4">BI6/CR6</f>
        <v>0.18604651162790697</v>
      </c>
      <c r="BK6" s="83" t="s">
        <v>51</v>
      </c>
      <c r="BL6" s="71">
        <v>0.24</v>
      </c>
      <c r="BM6" s="85" t="s">
        <v>51</v>
      </c>
      <c r="BN6" s="8">
        <v>2</v>
      </c>
      <c r="BO6" s="69">
        <f t="shared" ref="BO6:BO11" si="5">BN6/CR6</f>
        <v>2.3255813953488372E-2</v>
      </c>
      <c r="BP6" s="83" t="s">
        <v>51</v>
      </c>
      <c r="BQ6" s="71">
        <v>0.28999999999999998</v>
      </c>
      <c r="BR6" s="85" t="s">
        <v>44</v>
      </c>
      <c r="BS6" s="8">
        <v>1</v>
      </c>
      <c r="BT6" s="69">
        <f t="shared" ref="BT6:BT11" si="6">BS6/CR6</f>
        <v>1.1627906976744186E-2</v>
      </c>
      <c r="BU6" s="83" t="s">
        <v>51</v>
      </c>
      <c r="BV6" s="71">
        <v>0.02</v>
      </c>
      <c r="BW6" s="85" t="s">
        <v>51</v>
      </c>
      <c r="BX6" s="8">
        <v>9</v>
      </c>
      <c r="BY6" s="69">
        <f t="shared" ref="BY6:BY11" si="7">BX6/CR6</f>
        <v>0.10465116279069768</v>
      </c>
      <c r="BZ6" s="83" t="s">
        <v>51</v>
      </c>
      <c r="CA6" s="71">
        <v>0.33</v>
      </c>
      <c r="CB6" s="85" t="s">
        <v>44</v>
      </c>
      <c r="CC6" s="8">
        <v>4</v>
      </c>
      <c r="CD6" s="69">
        <f t="shared" ref="CD6:CD11" si="8">CC6/CR6</f>
        <v>4.6511627906976744E-2</v>
      </c>
      <c r="CE6" s="83" t="s">
        <v>51</v>
      </c>
      <c r="CF6" s="71">
        <v>0.2</v>
      </c>
      <c r="CG6" s="85" t="s">
        <v>51</v>
      </c>
      <c r="CH6" s="8">
        <v>27</v>
      </c>
      <c r="CI6" s="69">
        <f t="shared" ref="CI6:CI11" si="9">CH6/CR6</f>
        <v>0.31395348837209303</v>
      </c>
      <c r="CJ6" s="83" t="s">
        <v>44</v>
      </c>
      <c r="CK6" s="71">
        <v>0.64</v>
      </c>
      <c r="CL6" s="85" t="s">
        <v>29</v>
      </c>
      <c r="CM6" s="8">
        <v>20</v>
      </c>
      <c r="CN6" s="69">
        <f t="shared" ref="CN6:CN11" si="10">CM6/CR6</f>
        <v>0.23255813953488372</v>
      </c>
      <c r="CO6" s="83" t="s">
        <v>51</v>
      </c>
      <c r="CP6" s="71">
        <v>0.5</v>
      </c>
      <c r="CQ6" s="85" t="s">
        <v>44</v>
      </c>
      <c r="CR6" s="9">
        <v>86</v>
      </c>
      <c r="CS6" s="17">
        <f t="shared" ref="CS6:CS11" si="11">CR6/EG6</f>
        <v>0.20187793427230047</v>
      </c>
      <c r="CT6" s="8">
        <v>29</v>
      </c>
      <c r="CU6" s="69">
        <f t="shared" ref="CU6:CU11" si="12">CT6/DS6</f>
        <v>0.61702127659574468</v>
      </c>
      <c r="CV6" s="83" t="s">
        <v>29</v>
      </c>
      <c r="CW6" s="71">
        <v>0.1</v>
      </c>
      <c r="CX6" s="85" t="s">
        <v>51</v>
      </c>
      <c r="CY6" s="8">
        <v>7</v>
      </c>
      <c r="CZ6" s="69">
        <f t="shared" ref="CZ6:CZ11" si="13">CY6/DS6</f>
        <v>0.14893617021276595</v>
      </c>
      <c r="DA6" s="83" t="s">
        <v>51</v>
      </c>
      <c r="DB6" s="71">
        <v>0.19</v>
      </c>
      <c r="DC6" s="85" t="s">
        <v>51</v>
      </c>
      <c r="DD6" s="8">
        <v>2</v>
      </c>
      <c r="DE6" s="69">
        <f t="shared" ref="DE6:DE11" si="14">DD6/DS6</f>
        <v>4.2553191489361701E-2</v>
      </c>
      <c r="DF6" s="83" t="s">
        <v>51</v>
      </c>
      <c r="DG6" s="71">
        <v>0.03</v>
      </c>
      <c r="DH6" s="85" t="s">
        <v>51</v>
      </c>
      <c r="DI6" s="8">
        <v>4</v>
      </c>
      <c r="DJ6" s="69">
        <f t="shared" ref="DJ6:DJ11" si="15">DI6/DS6</f>
        <v>8.5106382978723402E-2</v>
      </c>
      <c r="DK6" s="83" t="s">
        <v>51</v>
      </c>
      <c r="DL6" s="71">
        <v>0.22</v>
      </c>
      <c r="DM6" s="85" t="s">
        <v>51</v>
      </c>
      <c r="DN6" s="8">
        <v>5</v>
      </c>
      <c r="DO6" s="69">
        <f t="shared" ref="DO6:DO11" si="16">DN6/DS6</f>
        <v>0.10638297872340426</v>
      </c>
      <c r="DP6" s="83" t="s">
        <v>51</v>
      </c>
      <c r="DQ6" s="71">
        <v>0.16</v>
      </c>
      <c r="DR6" s="85" t="s">
        <v>51</v>
      </c>
      <c r="DS6" s="9">
        <v>47</v>
      </c>
      <c r="DT6" s="17">
        <f t="shared" ref="DT6:DT11" si="17">DS6/EG6</f>
        <v>0.11032863849765258</v>
      </c>
      <c r="DU6" s="8">
        <v>38</v>
      </c>
      <c r="DV6" s="69">
        <f t="shared" ref="DV6:DV11" si="18">DU6/EE6</f>
        <v>0.27737226277372262</v>
      </c>
      <c r="DW6" s="83" t="s">
        <v>44</v>
      </c>
      <c r="DX6" s="71">
        <v>0.26</v>
      </c>
      <c r="DY6" s="85" t="s">
        <v>44</v>
      </c>
      <c r="DZ6" s="57">
        <v>99</v>
      </c>
      <c r="EA6" s="75">
        <f t="shared" ref="EA6:EA11" si="19">DZ6/EE6</f>
        <v>0.72262773722627738</v>
      </c>
      <c r="EB6" s="92" t="s">
        <v>29</v>
      </c>
      <c r="EC6" s="76">
        <v>0.52</v>
      </c>
      <c r="ED6" s="93" t="s">
        <v>29</v>
      </c>
      <c r="EE6" s="58">
        <v>137</v>
      </c>
      <c r="EF6" s="18">
        <f>EE6/EG6</f>
        <v>0.32159624413145538</v>
      </c>
      <c r="EG6" s="21">
        <f t="shared" ref="EG6:EG11" si="20">EE6+DS6+CR6+AW6+AK6</f>
        <v>426</v>
      </c>
      <c r="EH6" s="19">
        <v>578</v>
      </c>
      <c r="EI6" s="59">
        <v>0.74</v>
      </c>
      <c r="EJ6" s="60" t="s">
        <v>29</v>
      </c>
    </row>
    <row r="7" spans="1:140" ht="26.25" thickBot="1" x14ac:dyDescent="0.3">
      <c r="A7" s="51" t="s">
        <v>39</v>
      </c>
      <c r="B7" s="7">
        <v>1</v>
      </c>
      <c r="C7" s="67">
        <f t="shared" ref="C7:C11" si="21">B7/AK7</f>
        <v>2.564102564102564E-2</v>
      </c>
      <c r="D7" s="77" t="s">
        <v>51</v>
      </c>
      <c r="E7" s="65">
        <v>0.2</v>
      </c>
      <c r="F7" s="80" t="s">
        <v>51</v>
      </c>
      <c r="G7" s="8">
        <v>9</v>
      </c>
      <c r="H7" s="69">
        <f t="shared" ref="H7:H11" si="22">G7/AK7</f>
        <v>0.23076923076923078</v>
      </c>
      <c r="I7" s="83" t="s">
        <v>51</v>
      </c>
      <c r="J7" s="71">
        <v>0.11</v>
      </c>
      <c r="K7" s="85" t="s">
        <v>51</v>
      </c>
      <c r="L7" s="8">
        <v>7</v>
      </c>
      <c r="M7" s="69">
        <f t="shared" ref="M7:M11" si="23">L7/AK7</f>
        <v>0.17948717948717949</v>
      </c>
      <c r="N7" s="83" t="s">
        <v>51</v>
      </c>
      <c r="O7" s="71">
        <v>0.15</v>
      </c>
      <c r="P7" s="85" t="s">
        <v>51</v>
      </c>
      <c r="Q7" s="8">
        <v>8</v>
      </c>
      <c r="R7" s="69">
        <f t="shared" ref="R7:R11" si="24">Q7/AK7</f>
        <v>0.20512820512820512</v>
      </c>
      <c r="S7" s="83" t="s">
        <v>51</v>
      </c>
      <c r="T7" s="71">
        <v>0.08</v>
      </c>
      <c r="U7" s="85" t="s">
        <v>51</v>
      </c>
      <c r="V7" s="8">
        <v>7</v>
      </c>
      <c r="W7" s="69">
        <f t="shared" ref="W7:W11" si="25">V7/AK7</f>
        <v>0.17948717948717949</v>
      </c>
      <c r="X7" s="83" t="s">
        <v>51</v>
      </c>
      <c r="Y7" s="71">
        <v>0.11</v>
      </c>
      <c r="Z7" s="85" t="s">
        <v>51</v>
      </c>
      <c r="AA7" s="8">
        <v>7</v>
      </c>
      <c r="AB7" s="69">
        <f t="shared" ref="AB7:AB11" si="26">AA7/AK7</f>
        <v>0.17948717948717949</v>
      </c>
      <c r="AC7" s="83" t="s">
        <v>51</v>
      </c>
      <c r="AD7" s="71">
        <v>0.09</v>
      </c>
      <c r="AE7" s="85" t="s">
        <v>51</v>
      </c>
      <c r="AF7" s="8">
        <v>0</v>
      </c>
      <c r="AG7" s="69">
        <f t="shared" ref="AG7:AG11" si="27">AF7/AK7</f>
        <v>0</v>
      </c>
      <c r="AH7" s="87">
        <v>0</v>
      </c>
      <c r="AI7" s="71">
        <v>0</v>
      </c>
      <c r="AJ7" s="88">
        <v>0</v>
      </c>
      <c r="AK7" s="9">
        <v>39</v>
      </c>
      <c r="AL7" s="16">
        <f t="shared" si="0"/>
        <v>0.19402985074626866</v>
      </c>
      <c r="AM7" s="8">
        <v>35</v>
      </c>
      <c r="AN7" s="69">
        <f t="shared" ref="AN7:AN11" si="28">AM7/AW7</f>
        <v>1</v>
      </c>
      <c r="AO7" s="83" t="s">
        <v>28</v>
      </c>
      <c r="AP7" s="71">
        <v>0.2</v>
      </c>
      <c r="AQ7" s="85" t="s">
        <v>51</v>
      </c>
      <c r="AR7" s="8">
        <v>0</v>
      </c>
      <c r="AS7" s="73">
        <f t="shared" ref="AS7:AS11" si="29">AR7/AW7</f>
        <v>0</v>
      </c>
      <c r="AT7" s="87">
        <v>0</v>
      </c>
      <c r="AU7" s="74">
        <v>0</v>
      </c>
      <c r="AV7" s="88">
        <v>0</v>
      </c>
      <c r="AW7" s="9">
        <v>35</v>
      </c>
      <c r="AX7" s="16">
        <f t="shared" si="1"/>
        <v>0.17412935323383086</v>
      </c>
      <c r="AY7" s="8">
        <v>0</v>
      </c>
      <c r="AZ7" s="73">
        <f t="shared" si="2"/>
        <v>0</v>
      </c>
      <c r="BA7" s="87">
        <v>0</v>
      </c>
      <c r="BB7" s="74">
        <v>0</v>
      </c>
      <c r="BC7" s="88">
        <v>0</v>
      </c>
      <c r="BD7" s="8">
        <v>0</v>
      </c>
      <c r="BE7" s="69">
        <f t="shared" si="3"/>
        <v>0</v>
      </c>
      <c r="BF7" s="87">
        <v>0</v>
      </c>
      <c r="BG7" s="71">
        <v>0</v>
      </c>
      <c r="BH7" s="88">
        <v>0</v>
      </c>
      <c r="BI7" s="8">
        <v>0</v>
      </c>
      <c r="BJ7" s="69">
        <f t="shared" si="4"/>
        <v>0</v>
      </c>
      <c r="BK7" s="87">
        <v>0</v>
      </c>
      <c r="BL7" s="71">
        <v>0</v>
      </c>
      <c r="BM7" s="88">
        <v>0</v>
      </c>
      <c r="BN7" s="8">
        <v>0</v>
      </c>
      <c r="BO7" s="69">
        <f t="shared" si="5"/>
        <v>0</v>
      </c>
      <c r="BP7" s="87">
        <v>0</v>
      </c>
      <c r="BQ7" s="71">
        <v>0</v>
      </c>
      <c r="BR7" s="88">
        <v>0</v>
      </c>
      <c r="BS7" s="8">
        <v>3</v>
      </c>
      <c r="BT7" s="69">
        <f t="shared" si="6"/>
        <v>0.33333333333333331</v>
      </c>
      <c r="BU7" s="83" t="s">
        <v>44</v>
      </c>
      <c r="BV7" s="71">
        <v>7.0000000000000007E-2</v>
      </c>
      <c r="BW7" s="85" t="s">
        <v>51</v>
      </c>
      <c r="BX7" s="8">
        <v>0</v>
      </c>
      <c r="BY7" s="69">
        <f t="shared" si="7"/>
        <v>0</v>
      </c>
      <c r="BZ7" s="87">
        <v>0</v>
      </c>
      <c r="CA7" s="71">
        <v>0</v>
      </c>
      <c r="CB7" s="88">
        <v>0</v>
      </c>
      <c r="CC7" s="8">
        <v>2</v>
      </c>
      <c r="CD7" s="69">
        <f t="shared" si="8"/>
        <v>0.22222222222222221</v>
      </c>
      <c r="CE7" s="83" t="s">
        <v>51</v>
      </c>
      <c r="CF7" s="71">
        <v>0.1</v>
      </c>
      <c r="CG7" s="85" t="s">
        <v>51</v>
      </c>
      <c r="CH7" s="8">
        <v>0</v>
      </c>
      <c r="CI7" s="69">
        <f t="shared" si="9"/>
        <v>0</v>
      </c>
      <c r="CJ7" s="87">
        <v>0</v>
      </c>
      <c r="CK7" s="71">
        <v>0</v>
      </c>
      <c r="CL7" s="88">
        <v>0</v>
      </c>
      <c r="CM7" s="8">
        <v>4</v>
      </c>
      <c r="CN7" s="69">
        <f t="shared" si="10"/>
        <v>0.44444444444444442</v>
      </c>
      <c r="CO7" s="83" t="s">
        <v>44</v>
      </c>
      <c r="CP7" s="71">
        <v>0.1</v>
      </c>
      <c r="CQ7" s="85" t="s">
        <v>51</v>
      </c>
      <c r="CR7" s="9">
        <v>9</v>
      </c>
      <c r="CS7" s="17">
        <f t="shared" si="11"/>
        <v>4.4776119402985072E-2</v>
      </c>
      <c r="CT7" s="8">
        <v>68</v>
      </c>
      <c r="CU7" s="69">
        <f t="shared" si="12"/>
        <v>0.70833333333333337</v>
      </c>
      <c r="CV7" s="83" t="s">
        <v>29</v>
      </c>
      <c r="CW7" s="71">
        <v>0.24</v>
      </c>
      <c r="CX7" s="85" t="s">
        <v>51</v>
      </c>
      <c r="CY7" s="8">
        <v>7</v>
      </c>
      <c r="CZ7" s="69">
        <f t="shared" si="13"/>
        <v>7.2916666666666671E-2</v>
      </c>
      <c r="DA7" s="83" t="s">
        <v>51</v>
      </c>
      <c r="DB7" s="71">
        <v>0.19</v>
      </c>
      <c r="DC7" s="85" t="s">
        <v>51</v>
      </c>
      <c r="DD7" s="8">
        <v>13</v>
      </c>
      <c r="DE7" s="69">
        <f t="shared" si="14"/>
        <v>0.13541666666666666</v>
      </c>
      <c r="DF7" s="83" t="s">
        <v>51</v>
      </c>
      <c r="DG7" s="71">
        <v>0.19</v>
      </c>
      <c r="DH7" s="85" t="s">
        <v>51</v>
      </c>
      <c r="DI7" s="8">
        <v>1</v>
      </c>
      <c r="DJ7" s="69">
        <f t="shared" si="15"/>
        <v>1.0416666666666666E-2</v>
      </c>
      <c r="DK7" s="83" t="s">
        <v>51</v>
      </c>
      <c r="DL7" s="71">
        <v>0.06</v>
      </c>
      <c r="DM7" s="85" t="s">
        <v>51</v>
      </c>
      <c r="DN7" s="8">
        <v>7</v>
      </c>
      <c r="DO7" s="69">
        <f t="shared" si="16"/>
        <v>7.2916666666666671E-2</v>
      </c>
      <c r="DP7" s="83" t="s">
        <v>51</v>
      </c>
      <c r="DQ7" s="71">
        <v>0.23</v>
      </c>
      <c r="DR7" s="85" t="s">
        <v>51</v>
      </c>
      <c r="DS7" s="9">
        <v>96</v>
      </c>
      <c r="DT7" s="17">
        <f t="shared" si="17"/>
        <v>0.47761194029850745</v>
      </c>
      <c r="DU7" s="8">
        <v>17</v>
      </c>
      <c r="DV7" s="69">
        <f t="shared" si="18"/>
        <v>0.77272727272727271</v>
      </c>
      <c r="DW7" s="83" t="s">
        <v>28</v>
      </c>
      <c r="DX7" s="71">
        <v>0.11</v>
      </c>
      <c r="DY7" s="85" t="s">
        <v>51</v>
      </c>
      <c r="DZ7" s="61">
        <v>5</v>
      </c>
      <c r="EA7" s="69">
        <f t="shared" si="19"/>
        <v>0.22727272727272727</v>
      </c>
      <c r="EB7" s="83" t="s">
        <v>51</v>
      </c>
      <c r="EC7" s="71">
        <v>0.03</v>
      </c>
      <c r="ED7" s="85" t="s">
        <v>51</v>
      </c>
      <c r="EE7" s="9">
        <v>22</v>
      </c>
      <c r="EF7" s="18">
        <f t="shared" ref="EF7:EF11" si="30">EE7/EG7</f>
        <v>0.10945273631840796</v>
      </c>
      <c r="EG7" s="21">
        <f t="shared" si="20"/>
        <v>201</v>
      </c>
      <c r="EH7" s="19">
        <v>332</v>
      </c>
      <c r="EI7" s="31">
        <v>0.61</v>
      </c>
      <c r="EJ7" s="62" t="s">
        <v>29</v>
      </c>
    </row>
    <row r="8" spans="1:140" ht="39" thickBot="1" x14ac:dyDescent="0.3">
      <c r="A8" s="51" t="s">
        <v>40</v>
      </c>
      <c r="B8" s="7">
        <v>2</v>
      </c>
      <c r="C8" s="67">
        <f t="shared" si="21"/>
        <v>1.5748031496062992E-2</v>
      </c>
      <c r="D8" s="77" t="s">
        <v>51</v>
      </c>
      <c r="E8" s="65">
        <v>0.4</v>
      </c>
      <c r="F8" s="80" t="s">
        <v>51</v>
      </c>
      <c r="G8" s="8">
        <v>38</v>
      </c>
      <c r="H8" s="69">
        <f t="shared" si="22"/>
        <v>0.29921259842519687</v>
      </c>
      <c r="I8" s="83" t="s">
        <v>44</v>
      </c>
      <c r="J8" s="71">
        <v>0.45</v>
      </c>
      <c r="K8" s="85" t="s">
        <v>44</v>
      </c>
      <c r="L8" s="8">
        <v>15</v>
      </c>
      <c r="M8" s="69">
        <f t="shared" si="23"/>
        <v>0.11811023622047244</v>
      </c>
      <c r="N8" s="83" t="s">
        <v>51</v>
      </c>
      <c r="O8" s="71">
        <v>0.32</v>
      </c>
      <c r="P8" s="85" t="s">
        <v>44</v>
      </c>
      <c r="Q8" s="8">
        <v>29</v>
      </c>
      <c r="R8" s="69">
        <f t="shared" si="24"/>
        <v>0.2283464566929134</v>
      </c>
      <c r="S8" s="83" t="s">
        <v>51</v>
      </c>
      <c r="T8" s="71">
        <v>0.28000000000000003</v>
      </c>
      <c r="U8" s="85" t="s">
        <v>51</v>
      </c>
      <c r="V8" s="8">
        <v>25</v>
      </c>
      <c r="W8" s="69">
        <f t="shared" si="25"/>
        <v>0.19685039370078741</v>
      </c>
      <c r="X8" s="83" t="s">
        <v>51</v>
      </c>
      <c r="Y8" s="71">
        <v>0.41</v>
      </c>
      <c r="Z8" s="85" t="s">
        <v>44</v>
      </c>
      <c r="AA8" s="8">
        <v>16</v>
      </c>
      <c r="AB8" s="69">
        <f t="shared" si="26"/>
        <v>0.12598425196850394</v>
      </c>
      <c r="AC8" s="83" t="s">
        <v>51</v>
      </c>
      <c r="AD8" s="71">
        <v>0.21</v>
      </c>
      <c r="AE8" s="85" t="s">
        <v>51</v>
      </c>
      <c r="AF8" s="8">
        <v>2</v>
      </c>
      <c r="AG8" s="69">
        <f t="shared" si="27"/>
        <v>1.5748031496062992E-2</v>
      </c>
      <c r="AH8" s="83" t="s">
        <v>51</v>
      </c>
      <c r="AI8" s="71">
        <v>0.4</v>
      </c>
      <c r="AJ8" s="85" t="s">
        <v>44</v>
      </c>
      <c r="AK8" s="9">
        <v>127</v>
      </c>
      <c r="AL8" s="16">
        <f t="shared" si="0"/>
        <v>0.3009478672985782</v>
      </c>
      <c r="AM8" s="8">
        <v>43</v>
      </c>
      <c r="AN8" s="69">
        <f t="shared" si="28"/>
        <v>0.97727272727272729</v>
      </c>
      <c r="AO8" s="83" t="s">
        <v>28</v>
      </c>
      <c r="AP8" s="71">
        <v>0.24</v>
      </c>
      <c r="AQ8" s="85" t="s">
        <v>51</v>
      </c>
      <c r="AR8" s="8">
        <v>1</v>
      </c>
      <c r="AS8" s="69">
        <f t="shared" si="29"/>
        <v>2.2727272727272728E-2</v>
      </c>
      <c r="AT8" s="83" t="s">
        <v>51</v>
      </c>
      <c r="AU8" s="71">
        <v>0.17</v>
      </c>
      <c r="AV8" s="85" t="s">
        <v>51</v>
      </c>
      <c r="AW8" s="9">
        <v>44</v>
      </c>
      <c r="AX8" s="16">
        <f t="shared" si="1"/>
        <v>0.10426540284360189</v>
      </c>
      <c r="AY8" s="8">
        <v>9</v>
      </c>
      <c r="AZ8" s="69">
        <f t="shared" si="2"/>
        <v>0.12162162162162163</v>
      </c>
      <c r="BA8" s="83" t="s">
        <v>51</v>
      </c>
      <c r="BB8" s="71">
        <v>0.26</v>
      </c>
      <c r="BC8" s="85" t="s">
        <v>44</v>
      </c>
      <c r="BD8" s="8">
        <v>9</v>
      </c>
      <c r="BE8" s="69">
        <f t="shared" si="3"/>
        <v>0.12162162162162163</v>
      </c>
      <c r="BF8" s="83" t="s">
        <v>51</v>
      </c>
      <c r="BG8" s="71">
        <v>0.33</v>
      </c>
      <c r="BH8" s="85" t="s">
        <v>44</v>
      </c>
      <c r="BI8" s="8">
        <v>15</v>
      </c>
      <c r="BJ8" s="69">
        <f t="shared" si="4"/>
        <v>0.20270270270270271</v>
      </c>
      <c r="BK8" s="83" t="s">
        <v>51</v>
      </c>
      <c r="BL8" s="71">
        <v>0.23</v>
      </c>
      <c r="BM8" s="85" t="s">
        <v>51</v>
      </c>
      <c r="BN8" s="8">
        <v>3</v>
      </c>
      <c r="BO8" s="69">
        <f t="shared" si="5"/>
        <v>4.0540540540540543E-2</v>
      </c>
      <c r="BP8" s="83" t="s">
        <v>51</v>
      </c>
      <c r="BQ8" s="71">
        <v>0.43</v>
      </c>
      <c r="BR8" s="85" t="s">
        <v>44</v>
      </c>
      <c r="BS8" s="8">
        <v>11</v>
      </c>
      <c r="BT8" s="69">
        <f t="shared" si="6"/>
        <v>0.14864864864864866</v>
      </c>
      <c r="BU8" s="83" t="s">
        <v>51</v>
      </c>
      <c r="BV8" s="71">
        <v>0.26</v>
      </c>
      <c r="BW8" s="85" t="s">
        <v>44</v>
      </c>
      <c r="BX8" s="8">
        <v>6</v>
      </c>
      <c r="BY8" s="69">
        <f t="shared" si="7"/>
        <v>8.1081081081081086E-2</v>
      </c>
      <c r="BZ8" s="83" t="s">
        <v>51</v>
      </c>
      <c r="CA8" s="71">
        <v>0.22</v>
      </c>
      <c r="CB8" s="85" t="s">
        <v>51</v>
      </c>
      <c r="CC8" s="8">
        <v>11</v>
      </c>
      <c r="CD8" s="69">
        <f t="shared" si="8"/>
        <v>0.14864864864864866</v>
      </c>
      <c r="CE8" s="83" t="s">
        <v>51</v>
      </c>
      <c r="CF8" s="71">
        <v>0.55000000000000004</v>
      </c>
      <c r="CG8" s="85" t="s">
        <v>29</v>
      </c>
      <c r="CH8" s="8">
        <v>4</v>
      </c>
      <c r="CI8" s="69">
        <f t="shared" si="9"/>
        <v>5.4054054054054057E-2</v>
      </c>
      <c r="CJ8" s="83" t="s">
        <v>51</v>
      </c>
      <c r="CK8" s="71">
        <v>0.1</v>
      </c>
      <c r="CL8" s="85" t="s">
        <v>51</v>
      </c>
      <c r="CM8" s="8">
        <v>6</v>
      </c>
      <c r="CN8" s="69">
        <f t="shared" si="10"/>
        <v>8.1081081081081086E-2</v>
      </c>
      <c r="CO8" s="83" t="s">
        <v>51</v>
      </c>
      <c r="CP8" s="71">
        <v>0.15</v>
      </c>
      <c r="CQ8" s="85" t="s">
        <v>51</v>
      </c>
      <c r="CR8" s="9">
        <v>74</v>
      </c>
      <c r="CS8" s="17">
        <f t="shared" si="11"/>
        <v>0.17535545023696683</v>
      </c>
      <c r="CT8" s="8">
        <v>98</v>
      </c>
      <c r="CU8" s="69">
        <f t="shared" si="12"/>
        <v>0.7</v>
      </c>
      <c r="CV8" s="83" t="s">
        <v>29</v>
      </c>
      <c r="CW8" s="71">
        <v>0.35</v>
      </c>
      <c r="CX8" s="86" t="s">
        <v>44</v>
      </c>
      <c r="CY8" s="8">
        <v>9</v>
      </c>
      <c r="CZ8" s="69">
        <f t="shared" si="13"/>
        <v>6.4285714285714279E-2</v>
      </c>
      <c r="DA8" s="83" t="s">
        <v>51</v>
      </c>
      <c r="DB8" s="71">
        <v>0.24</v>
      </c>
      <c r="DC8" s="85" t="s">
        <v>51</v>
      </c>
      <c r="DD8" s="8">
        <v>26</v>
      </c>
      <c r="DE8" s="69">
        <f t="shared" si="14"/>
        <v>0.18571428571428572</v>
      </c>
      <c r="DF8" s="83" t="s">
        <v>51</v>
      </c>
      <c r="DG8" s="71">
        <v>0.37</v>
      </c>
      <c r="DH8" s="85" t="s">
        <v>44</v>
      </c>
      <c r="DI8" s="8">
        <v>4</v>
      </c>
      <c r="DJ8" s="69">
        <f t="shared" si="15"/>
        <v>2.8571428571428571E-2</v>
      </c>
      <c r="DK8" s="83" t="s">
        <v>51</v>
      </c>
      <c r="DL8" s="71">
        <v>0.22</v>
      </c>
      <c r="DM8" s="85" t="s">
        <v>51</v>
      </c>
      <c r="DN8" s="8">
        <v>3</v>
      </c>
      <c r="DO8" s="69">
        <f t="shared" si="16"/>
        <v>2.1428571428571429E-2</v>
      </c>
      <c r="DP8" s="83" t="s">
        <v>51</v>
      </c>
      <c r="DQ8" s="71">
        <v>0.1</v>
      </c>
      <c r="DR8" s="85" t="s">
        <v>51</v>
      </c>
      <c r="DS8" s="9">
        <v>140</v>
      </c>
      <c r="DT8" s="17">
        <f t="shared" si="17"/>
        <v>0.33175355450236965</v>
      </c>
      <c r="DU8" s="8">
        <v>19</v>
      </c>
      <c r="DV8" s="69">
        <f t="shared" si="18"/>
        <v>0.51351351351351349</v>
      </c>
      <c r="DW8" s="83" t="s">
        <v>29</v>
      </c>
      <c r="DX8" s="71">
        <v>0.13</v>
      </c>
      <c r="DY8" s="85" t="s">
        <v>51</v>
      </c>
      <c r="DZ8" s="61">
        <v>18</v>
      </c>
      <c r="EA8" s="69">
        <f t="shared" si="19"/>
        <v>0.48648648648648651</v>
      </c>
      <c r="EB8" s="83" t="s">
        <v>44</v>
      </c>
      <c r="EC8" s="71">
        <v>0.09</v>
      </c>
      <c r="ED8" s="85" t="s">
        <v>51</v>
      </c>
      <c r="EE8" s="9">
        <v>37</v>
      </c>
      <c r="EF8" s="18">
        <f t="shared" si="30"/>
        <v>8.7677725118483416E-2</v>
      </c>
      <c r="EG8" s="21">
        <f t="shared" si="20"/>
        <v>422</v>
      </c>
      <c r="EH8" s="19">
        <v>528</v>
      </c>
      <c r="EI8" s="31">
        <v>0.8</v>
      </c>
      <c r="EJ8" s="62" t="s">
        <v>28</v>
      </c>
    </row>
    <row r="9" spans="1:140" ht="39" thickBot="1" x14ac:dyDescent="0.3">
      <c r="A9" s="51" t="s">
        <v>41</v>
      </c>
      <c r="B9" s="7">
        <v>0</v>
      </c>
      <c r="C9" s="67">
        <f t="shared" si="21"/>
        <v>0</v>
      </c>
      <c r="D9" s="78">
        <v>0</v>
      </c>
      <c r="E9" s="65">
        <v>0</v>
      </c>
      <c r="F9" s="81">
        <v>0</v>
      </c>
      <c r="G9" s="8">
        <v>4</v>
      </c>
      <c r="H9" s="69">
        <f t="shared" si="22"/>
        <v>0.36363636363636365</v>
      </c>
      <c r="I9" s="83" t="s">
        <v>44</v>
      </c>
      <c r="J9" s="71">
        <v>0.05</v>
      </c>
      <c r="K9" s="85" t="s">
        <v>51</v>
      </c>
      <c r="L9" s="8">
        <v>1</v>
      </c>
      <c r="M9" s="69">
        <f t="shared" si="23"/>
        <v>9.0909090909090912E-2</v>
      </c>
      <c r="N9" s="83" t="s">
        <v>51</v>
      </c>
      <c r="O9" s="71">
        <v>0.02</v>
      </c>
      <c r="P9" s="85" t="s">
        <v>51</v>
      </c>
      <c r="Q9" s="8">
        <v>3</v>
      </c>
      <c r="R9" s="69">
        <f t="shared" si="24"/>
        <v>0.27272727272727271</v>
      </c>
      <c r="S9" s="83" t="s">
        <v>44</v>
      </c>
      <c r="T9" s="71">
        <v>0.03</v>
      </c>
      <c r="U9" s="85" t="s">
        <v>51</v>
      </c>
      <c r="V9" s="8">
        <v>0</v>
      </c>
      <c r="W9" s="69">
        <f t="shared" si="25"/>
        <v>0</v>
      </c>
      <c r="X9" s="87">
        <v>0</v>
      </c>
      <c r="Y9" s="71">
        <v>0</v>
      </c>
      <c r="Z9" s="88">
        <v>0</v>
      </c>
      <c r="AA9" s="8">
        <v>3</v>
      </c>
      <c r="AB9" s="69">
        <f t="shared" si="26"/>
        <v>0.27272727272727271</v>
      </c>
      <c r="AC9" s="83" t="s">
        <v>44</v>
      </c>
      <c r="AD9" s="71">
        <v>0.04</v>
      </c>
      <c r="AE9" s="85" t="s">
        <v>51</v>
      </c>
      <c r="AF9" s="8">
        <v>0</v>
      </c>
      <c r="AG9" s="69">
        <f t="shared" si="27"/>
        <v>0</v>
      </c>
      <c r="AH9" s="87">
        <v>0</v>
      </c>
      <c r="AI9" s="71">
        <v>0</v>
      </c>
      <c r="AJ9" s="88">
        <v>0</v>
      </c>
      <c r="AK9" s="9">
        <v>11</v>
      </c>
      <c r="AL9" s="16">
        <f t="shared" si="0"/>
        <v>0.13750000000000001</v>
      </c>
      <c r="AM9" s="8">
        <v>8</v>
      </c>
      <c r="AN9" s="69">
        <f t="shared" si="28"/>
        <v>0.88888888888888884</v>
      </c>
      <c r="AO9" s="83" t="s">
        <v>28</v>
      </c>
      <c r="AP9" s="71">
        <v>0.05</v>
      </c>
      <c r="AQ9" s="85" t="s">
        <v>51</v>
      </c>
      <c r="AR9" s="8">
        <v>1</v>
      </c>
      <c r="AS9" s="69">
        <f t="shared" si="29"/>
        <v>0.1111111111111111</v>
      </c>
      <c r="AT9" s="83" t="s">
        <v>51</v>
      </c>
      <c r="AU9" s="71">
        <v>0.17</v>
      </c>
      <c r="AV9" s="85" t="s">
        <v>51</v>
      </c>
      <c r="AW9" s="9">
        <v>9</v>
      </c>
      <c r="AX9" s="16">
        <f t="shared" si="1"/>
        <v>0.1125</v>
      </c>
      <c r="AY9" s="8">
        <v>5</v>
      </c>
      <c r="AZ9" s="69">
        <f t="shared" si="2"/>
        <v>0.38461538461538464</v>
      </c>
      <c r="BA9" s="83" t="s">
        <v>44</v>
      </c>
      <c r="BB9" s="71">
        <v>0.14000000000000001</v>
      </c>
      <c r="BC9" s="85" t="s">
        <v>51</v>
      </c>
      <c r="BD9" s="8">
        <v>2</v>
      </c>
      <c r="BE9" s="69">
        <f t="shared" si="3"/>
        <v>0.15384615384615385</v>
      </c>
      <c r="BF9" s="83" t="s">
        <v>51</v>
      </c>
      <c r="BG9" s="71">
        <v>7.0000000000000007E-2</v>
      </c>
      <c r="BH9" s="85" t="s">
        <v>51</v>
      </c>
      <c r="BI9" s="8">
        <v>2</v>
      </c>
      <c r="BJ9" s="69">
        <f t="shared" si="4"/>
        <v>0.15384615384615385</v>
      </c>
      <c r="BK9" s="83" t="s">
        <v>51</v>
      </c>
      <c r="BL9" s="71">
        <v>0.03</v>
      </c>
      <c r="BM9" s="85" t="s">
        <v>51</v>
      </c>
      <c r="BN9" s="8">
        <v>0</v>
      </c>
      <c r="BO9" s="69">
        <f t="shared" si="5"/>
        <v>0</v>
      </c>
      <c r="BP9" s="83" t="s">
        <v>51</v>
      </c>
      <c r="BQ9" s="71">
        <v>0</v>
      </c>
      <c r="BR9" s="88">
        <v>0</v>
      </c>
      <c r="BS9" s="8">
        <v>0</v>
      </c>
      <c r="BT9" s="69">
        <f t="shared" si="6"/>
        <v>0</v>
      </c>
      <c r="BU9" s="87">
        <v>0</v>
      </c>
      <c r="BV9" s="71">
        <v>0</v>
      </c>
      <c r="BW9" s="88">
        <v>0</v>
      </c>
      <c r="BX9" s="8">
        <v>0</v>
      </c>
      <c r="BY9" s="69">
        <f t="shared" si="7"/>
        <v>0</v>
      </c>
      <c r="BZ9" s="87">
        <v>0</v>
      </c>
      <c r="CA9" s="71">
        <v>0</v>
      </c>
      <c r="CB9" s="88">
        <v>0</v>
      </c>
      <c r="CC9" s="8">
        <v>0</v>
      </c>
      <c r="CD9" s="69">
        <f t="shared" si="8"/>
        <v>0</v>
      </c>
      <c r="CE9" s="87">
        <v>0</v>
      </c>
      <c r="CF9" s="71">
        <v>0</v>
      </c>
      <c r="CG9" s="88">
        <v>0</v>
      </c>
      <c r="CH9" s="8">
        <v>2</v>
      </c>
      <c r="CI9" s="69">
        <f t="shared" si="9"/>
        <v>0.15384615384615385</v>
      </c>
      <c r="CJ9" s="83" t="s">
        <v>51</v>
      </c>
      <c r="CK9" s="71">
        <v>0.05</v>
      </c>
      <c r="CL9" s="85" t="s">
        <v>51</v>
      </c>
      <c r="CM9" s="8">
        <v>2</v>
      </c>
      <c r="CN9" s="69">
        <f t="shared" si="10"/>
        <v>0.15384615384615385</v>
      </c>
      <c r="CO9" s="83" t="s">
        <v>51</v>
      </c>
      <c r="CP9" s="71">
        <v>0.05</v>
      </c>
      <c r="CQ9" s="85" t="s">
        <v>51</v>
      </c>
      <c r="CR9" s="9">
        <v>13</v>
      </c>
      <c r="CS9" s="17">
        <f t="shared" si="11"/>
        <v>0.16250000000000001</v>
      </c>
      <c r="CT9" s="8">
        <v>20</v>
      </c>
      <c r="CU9" s="69">
        <f t="shared" si="12"/>
        <v>0.7142857142857143</v>
      </c>
      <c r="CV9" s="83" t="s">
        <v>29</v>
      </c>
      <c r="CW9" s="71">
        <v>7.0000000000000007E-2</v>
      </c>
      <c r="CX9" s="85" t="s">
        <v>51</v>
      </c>
      <c r="CY9" s="8">
        <v>0</v>
      </c>
      <c r="CZ9" s="69">
        <f t="shared" si="13"/>
        <v>0</v>
      </c>
      <c r="DA9" s="87">
        <v>0</v>
      </c>
      <c r="DB9" s="71">
        <v>0</v>
      </c>
      <c r="DC9" s="88">
        <v>0</v>
      </c>
      <c r="DD9" s="8">
        <v>5</v>
      </c>
      <c r="DE9" s="69">
        <f t="shared" si="14"/>
        <v>0.17857142857142858</v>
      </c>
      <c r="DF9" s="83" t="s">
        <v>51</v>
      </c>
      <c r="DG9" s="71">
        <v>7.0000000000000007E-2</v>
      </c>
      <c r="DH9" s="85" t="s">
        <v>51</v>
      </c>
      <c r="DI9" s="8">
        <v>1</v>
      </c>
      <c r="DJ9" s="69">
        <f t="shared" si="15"/>
        <v>3.5714285714285712E-2</v>
      </c>
      <c r="DK9" s="83" t="s">
        <v>51</v>
      </c>
      <c r="DL9" s="71">
        <v>0.06</v>
      </c>
      <c r="DM9" s="85" t="s">
        <v>51</v>
      </c>
      <c r="DN9" s="8">
        <v>2</v>
      </c>
      <c r="DO9" s="69">
        <f t="shared" si="16"/>
        <v>7.1428571428571425E-2</v>
      </c>
      <c r="DP9" s="83" t="s">
        <v>51</v>
      </c>
      <c r="DQ9" s="71">
        <v>0.06</v>
      </c>
      <c r="DR9" s="85" t="s">
        <v>51</v>
      </c>
      <c r="DS9" s="9">
        <v>28</v>
      </c>
      <c r="DT9" s="17">
        <f t="shared" si="17"/>
        <v>0.35</v>
      </c>
      <c r="DU9" s="8">
        <v>4</v>
      </c>
      <c r="DV9" s="69">
        <f t="shared" si="18"/>
        <v>0.21052631578947367</v>
      </c>
      <c r="DW9" s="83" t="s">
        <v>51</v>
      </c>
      <c r="DX9" s="71">
        <v>0.03</v>
      </c>
      <c r="DY9" s="85" t="s">
        <v>44</v>
      </c>
      <c r="DZ9" s="61">
        <v>15</v>
      </c>
      <c r="EA9" s="69">
        <f t="shared" si="19"/>
        <v>0.78947368421052633</v>
      </c>
      <c r="EB9" s="83" t="s">
        <v>28</v>
      </c>
      <c r="EC9" s="71">
        <v>0.08</v>
      </c>
      <c r="ED9" s="85" t="s">
        <v>51</v>
      </c>
      <c r="EE9" s="9">
        <v>19</v>
      </c>
      <c r="EF9" s="18">
        <f t="shared" si="30"/>
        <v>0.23749999999999999</v>
      </c>
      <c r="EG9" s="21">
        <f t="shared" si="20"/>
        <v>80</v>
      </c>
      <c r="EH9" s="19">
        <v>131</v>
      </c>
      <c r="EI9" s="31">
        <v>0.61</v>
      </c>
      <c r="EJ9" s="62" t="s">
        <v>29</v>
      </c>
    </row>
    <row r="10" spans="1:140" ht="39" thickBot="1" x14ac:dyDescent="0.3">
      <c r="A10" s="51" t="s">
        <v>42</v>
      </c>
      <c r="B10" s="7">
        <v>1</v>
      </c>
      <c r="C10" s="67">
        <f t="shared" si="21"/>
        <v>1.7857142857142856E-2</v>
      </c>
      <c r="D10" s="77" t="s">
        <v>51</v>
      </c>
      <c r="E10" s="65">
        <v>0.2</v>
      </c>
      <c r="F10" s="80" t="s">
        <v>51</v>
      </c>
      <c r="G10" s="8">
        <v>6</v>
      </c>
      <c r="H10" s="69">
        <f t="shared" si="22"/>
        <v>0.10714285714285714</v>
      </c>
      <c r="I10" s="83" t="s">
        <v>51</v>
      </c>
      <c r="J10" s="71">
        <v>7.0000000000000007E-2</v>
      </c>
      <c r="K10" s="85" t="s">
        <v>51</v>
      </c>
      <c r="L10" s="8">
        <v>7</v>
      </c>
      <c r="M10" s="69">
        <f t="shared" si="23"/>
        <v>0.125</v>
      </c>
      <c r="N10" s="83" t="s">
        <v>51</v>
      </c>
      <c r="O10" s="71">
        <v>0.15</v>
      </c>
      <c r="P10" s="85" t="s">
        <v>51</v>
      </c>
      <c r="Q10" s="8">
        <v>17</v>
      </c>
      <c r="R10" s="69">
        <f t="shared" si="24"/>
        <v>0.30357142857142855</v>
      </c>
      <c r="S10" s="83" t="s">
        <v>44</v>
      </c>
      <c r="T10" s="71">
        <v>0.17</v>
      </c>
      <c r="U10" s="85" t="s">
        <v>51</v>
      </c>
      <c r="V10" s="8">
        <v>14</v>
      </c>
      <c r="W10" s="69">
        <f t="shared" si="25"/>
        <v>0.25</v>
      </c>
      <c r="X10" s="83" t="s">
        <v>44</v>
      </c>
      <c r="Y10" s="71">
        <v>0.23</v>
      </c>
      <c r="Z10" s="89" t="s">
        <v>51</v>
      </c>
      <c r="AA10" s="8">
        <v>11</v>
      </c>
      <c r="AB10" s="69">
        <f t="shared" si="26"/>
        <v>0.19642857142857142</v>
      </c>
      <c r="AC10" s="83" t="s">
        <v>51</v>
      </c>
      <c r="AD10" s="71">
        <v>0.14000000000000001</v>
      </c>
      <c r="AE10" s="85" t="s">
        <v>51</v>
      </c>
      <c r="AF10" s="8">
        <v>0</v>
      </c>
      <c r="AG10" s="69">
        <f t="shared" si="27"/>
        <v>0</v>
      </c>
      <c r="AH10" s="87">
        <v>0</v>
      </c>
      <c r="AI10" s="71">
        <v>0</v>
      </c>
      <c r="AJ10" s="88">
        <v>0</v>
      </c>
      <c r="AK10" s="9">
        <v>56</v>
      </c>
      <c r="AL10" s="16">
        <f t="shared" si="0"/>
        <v>0.224</v>
      </c>
      <c r="AM10" s="8">
        <v>28</v>
      </c>
      <c r="AN10" s="69">
        <f t="shared" si="28"/>
        <v>0.96551724137931039</v>
      </c>
      <c r="AO10" s="83" t="s">
        <v>28</v>
      </c>
      <c r="AP10" s="71">
        <v>0.16</v>
      </c>
      <c r="AQ10" s="85" t="s">
        <v>51</v>
      </c>
      <c r="AR10" s="8">
        <v>1</v>
      </c>
      <c r="AS10" s="69">
        <f t="shared" si="29"/>
        <v>3.4482758620689655E-2</v>
      </c>
      <c r="AT10" s="83" t="s">
        <v>51</v>
      </c>
      <c r="AU10" s="71">
        <v>0.17</v>
      </c>
      <c r="AV10" s="85" t="s">
        <v>51</v>
      </c>
      <c r="AW10" s="9">
        <v>29</v>
      </c>
      <c r="AX10" s="16">
        <f t="shared" si="1"/>
        <v>0.11600000000000001</v>
      </c>
      <c r="AY10" s="8">
        <v>5</v>
      </c>
      <c r="AZ10" s="69">
        <f t="shared" si="2"/>
        <v>0.1111111111111111</v>
      </c>
      <c r="BA10" s="83" t="s">
        <v>51</v>
      </c>
      <c r="BB10" s="71">
        <v>0.14000000000000001</v>
      </c>
      <c r="BC10" s="85" t="s">
        <v>51</v>
      </c>
      <c r="BD10" s="8">
        <v>2</v>
      </c>
      <c r="BE10" s="69">
        <f t="shared" si="3"/>
        <v>4.4444444444444446E-2</v>
      </c>
      <c r="BF10" s="83" t="s">
        <v>51</v>
      </c>
      <c r="BG10" s="71">
        <v>7.0000000000000007E-2</v>
      </c>
      <c r="BH10" s="85" t="s">
        <v>51</v>
      </c>
      <c r="BI10" s="8">
        <v>15</v>
      </c>
      <c r="BJ10" s="69">
        <f t="shared" si="4"/>
        <v>0.33333333333333331</v>
      </c>
      <c r="BK10" s="83" t="s">
        <v>44</v>
      </c>
      <c r="BL10" s="71">
        <v>0.23</v>
      </c>
      <c r="BM10" s="85" t="s">
        <v>51</v>
      </c>
      <c r="BN10" s="8">
        <v>0</v>
      </c>
      <c r="BO10" s="69">
        <f t="shared" si="5"/>
        <v>0</v>
      </c>
      <c r="BP10" s="87">
        <v>0</v>
      </c>
      <c r="BQ10" s="71">
        <v>0</v>
      </c>
      <c r="BR10" s="88">
        <v>0</v>
      </c>
      <c r="BS10" s="8">
        <v>13</v>
      </c>
      <c r="BT10" s="69">
        <f t="shared" si="6"/>
        <v>0.28888888888888886</v>
      </c>
      <c r="BU10" s="83" t="s">
        <v>44</v>
      </c>
      <c r="BV10" s="71">
        <v>0.31</v>
      </c>
      <c r="BW10" s="85" t="s">
        <v>44</v>
      </c>
      <c r="BX10" s="8">
        <v>2</v>
      </c>
      <c r="BY10" s="69">
        <f t="shared" si="7"/>
        <v>4.4444444444444446E-2</v>
      </c>
      <c r="BZ10" s="83" t="s">
        <v>51</v>
      </c>
      <c r="CA10" s="71">
        <v>7.0000000000000007E-2</v>
      </c>
      <c r="CB10" s="85" t="s">
        <v>51</v>
      </c>
      <c r="CC10" s="8">
        <v>3</v>
      </c>
      <c r="CD10" s="69">
        <f t="shared" si="8"/>
        <v>6.6666666666666666E-2</v>
      </c>
      <c r="CE10" s="83" t="s">
        <v>51</v>
      </c>
      <c r="CF10" s="71">
        <v>0.15</v>
      </c>
      <c r="CG10" s="85" t="s">
        <v>51</v>
      </c>
      <c r="CH10" s="8">
        <v>3</v>
      </c>
      <c r="CI10" s="69">
        <f t="shared" si="9"/>
        <v>6.6666666666666666E-2</v>
      </c>
      <c r="CJ10" s="83" t="s">
        <v>51</v>
      </c>
      <c r="CK10" s="71">
        <v>7.0000000000000007E-2</v>
      </c>
      <c r="CL10" s="85" t="s">
        <v>51</v>
      </c>
      <c r="CM10" s="8">
        <v>2</v>
      </c>
      <c r="CN10" s="69">
        <f t="shared" si="10"/>
        <v>4.4444444444444446E-2</v>
      </c>
      <c r="CO10" s="83" t="s">
        <v>51</v>
      </c>
      <c r="CP10" s="71">
        <v>0.05</v>
      </c>
      <c r="CQ10" s="85" t="s">
        <v>51</v>
      </c>
      <c r="CR10" s="9">
        <v>45</v>
      </c>
      <c r="CS10" s="17">
        <f t="shared" si="11"/>
        <v>0.18</v>
      </c>
      <c r="CT10" s="8">
        <v>34</v>
      </c>
      <c r="CU10" s="69">
        <f t="shared" si="12"/>
        <v>0.57627118644067798</v>
      </c>
      <c r="CV10" s="83" t="s">
        <v>29</v>
      </c>
      <c r="CW10" s="71">
        <v>0.12</v>
      </c>
      <c r="CX10" s="85" t="s">
        <v>51</v>
      </c>
      <c r="CY10" s="8">
        <v>7</v>
      </c>
      <c r="CZ10" s="69">
        <f t="shared" si="13"/>
        <v>0.11864406779661017</v>
      </c>
      <c r="DA10" s="83" t="s">
        <v>51</v>
      </c>
      <c r="DB10" s="71">
        <v>0.19</v>
      </c>
      <c r="DC10" s="85" t="s">
        <v>51</v>
      </c>
      <c r="DD10" s="8">
        <v>11</v>
      </c>
      <c r="DE10" s="69">
        <f t="shared" si="14"/>
        <v>0.1864406779661017</v>
      </c>
      <c r="DF10" s="83" t="s">
        <v>51</v>
      </c>
      <c r="DG10" s="71">
        <v>0.16</v>
      </c>
      <c r="DH10" s="85" t="s">
        <v>51</v>
      </c>
      <c r="DI10" s="8">
        <v>0</v>
      </c>
      <c r="DJ10" s="69">
        <f t="shared" si="15"/>
        <v>0</v>
      </c>
      <c r="DK10" s="87">
        <v>0</v>
      </c>
      <c r="DL10" s="71">
        <v>0</v>
      </c>
      <c r="DM10" s="88">
        <v>0</v>
      </c>
      <c r="DN10" s="8">
        <v>7</v>
      </c>
      <c r="DO10" s="69">
        <f t="shared" si="16"/>
        <v>0.11864406779661017</v>
      </c>
      <c r="DP10" s="83" t="s">
        <v>51</v>
      </c>
      <c r="DQ10" s="71">
        <v>0.23</v>
      </c>
      <c r="DR10" s="85" t="s">
        <v>51</v>
      </c>
      <c r="DS10" s="9">
        <v>59</v>
      </c>
      <c r="DT10" s="17">
        <f t="shared" si="17"/>
        <v>0.23599999999999999</v>
      </c>
      <c r="DU10" s="8">
        <v>45</v>
      </c>
      <c r="DV10" s="69">
        <f t="shared" si="18"/>
        <v>0.73770491803278693</v>
      </c>
      <c r="DW10" s="83" t="s">
        <v>29</v>
      </c>
      <c r="DX10" s="71">
        <v>0.3</v>
      </c>
      <c r="DY10" s="85" t="s">
        <v>44</v>
      </c>
      <c r="DZ10" s="57">
        <v>16</v>
      </c>
      <c r="EA10" s="69">
        <f t="shared" si="19"/>
        <v>0.26229508196721313</v>
      </c>
      <c r="EB10" s="83" t="s">
        <v>44</v>
      </c>
      <c r="EC10" s="71">
        <v>0.08</v>
      </c>
      <c r="ED10" s="93" t="s">
        <v>29</v>
      </c>
      <c r="EE10" s="9">
        <v>61</v>
      </c>
      <c r="EF10" s="18">
        <f t="shared" si="30"/>
        <v>0.24399999999999999</v>
      </c>
      <c r="EG10" s="21">
        <f t="shared" si="20"/>
        <v>250</v>
      </c>
      <c r="EH10" s="19">
        <v>408</v>
      </c>
      <c r="EI10" s="31">
        <v>0.61</v>
      </c>
      <c r="EJ10" s="62" t="s">
        <v>29</v>
      </c>
    </row>
    <row r="11" spans="1:140" ht="39" thickBot="1" x14ac:dyDescent="0.3">
      <c r="A11" s="52" t="s">
        <v>43</v>
      </c>
      <c r="B11" s="10">
        <v>0</v>
      </c>
      <c r="C11" s="68">
        <f t="shared" si="21"/>
        <v>0</v>
      </c>
      <c r="D11" s="79">
        <v>0</v>
      </c>
      <c r="E11" s="66">
        <v>0</v>
      </c>
      <c r="F11" s="82">
        <v>0</v>
      </c>
      <c r="G11" s="11">
        <v>16</v>
      </c>
      <c r="H11" s="70">
        <f t="shared" si="22"/>
        <v>0.43243243243243246</v>
      </c>
      <c r="I11" s="84" t="s">
        <v>44</v>
      </c>
      <c r="J11" s="72">
        <v>0.19</v>
      </c>
      <c r="K11" s="85" t="s">
        <v>51</v>
      </c>
      <c r="L11" s="11">
        <v>1</v>
      </c>
      <c r="M11" s="70">
        <f t="shared" si="23"/>
        <v>2.7027027027027029E-2</v>
      </c>
      <c r="N11" s="84" t="s">
        <v>51</v>
      </c>
      <c r="O11" s="72">
        <v>0.02</v>
      </c>
      <c r="P11" s="86" t="s">
        <v>51</v>
      </c>
      <c r="Q11" s="11">
        <v>8</v>
      </c>
      <c r="R11" s="70">
        <f t="shared" si="24"/>
        <v>0.21621621621621623</v>
      </c>
      <c r="S11" s="84" t="s">
        <v>51</v>
      </c>
      <c r="T11" s="72">
        <v>0.08</v>
      </c>
      <c r="U11" s="86" t="s">
        <v>51</v>
      </c>
      <c r="V11" s="11">
        <v>6</v>
      </c>
      <c r="W11" s="70">
        <f t="shared" si="25"/>
        <v>0.16216216216216217</v>
      </c>
      <c r="X11" s="84" t="s">
        <v>51</v>
      </c>
      <c r="Y11" s="72">
        <v>0.1</v>
      </c>
      <c r="Z11" s="86" t="s">
        <v>51</v>
      </c>
      <c r="AA11" s="11">
        <v>4</v>
      </c>
      <c r="AB11" s="70">
        <f t="shared" si="26"/>
        <v>0.10810810810810811</v>
      </c>
      <c r="AC11" s="84" t="s">
        <v>51</v>
      </c>
      <c r="AD11" s="72">
        <v>0.05</v>
      </c>
      <c r="AE11" s="86" t="s">
        <v>51</v>
      </c>
      <c r="AF11" s="11">
        <v>2</v>
      </c>
      <c r="AG11" s="70">
        <f t="shared" si="27"/>
        <v>5.4054054054054057E-2</v>
      </c>
      <c r="AH11" s="84" t="s">
        <v>51</v>
      </c>
      <c r="AI11" s="72">
        <v>0.4</v>
      </c>
      <c r="AJ11" s="85" t="s">
        <v>44</v>
      </c>
      <c r="AK11" s="12">
        <v>37</v>
      </c>
      <c r="AL11" s="28">
        <f t="shared" si="0"/>
        <v>0.13909774436090225</v>
      </c>
      <c r="AM11" s="11">
        <v>21</v>
      </c>
      <c r="AN11" s="70">
        <f t="shared" si="28"/>
        <v>0.91304347826086951</v>
      </c>
      <c r="AO11" s="84" t="s">
        <v>28</v>
      </c>
      <c r="AP11" s="72">
        <v>0.12</v>
      </c>
      <c r="AQ11" s="85" t="s">
        <v>51</v>
      </c>
      <c r="AR11" s="11">
        <v>2</v>
      </c>
      <c r="AS11" s="70">
        <f t="shared" si="29"/>
        <v>8.6956521739130432E-2</v>
      </c>
      <c r="AT11" s="84" t="s">
        <v>51</v>
      </c>
      <c r="AU11" s="72">
        <v>0.33</v>
      </c>
      <c r="AV11" s="86" t="s">
        <v>44</v>
      </c>
      <c r="AW11" s="12">
        <v>23</v>
      </c>
      <c r="AX11" s="28">
        <f t="shared" si="1"/>
        <v>8.646616541353383E-2</v>
      </c>
      <c r="AY11" s="11">
        <v>9</v>
      </c>
      <c r="AZ11" s="70">
        <f t="shared" si="2"/>
        <v>0.11392405063291139</v>
      </c>
      <c r="BA11" s="84" t="s">
        <v>51</v>
      </c>
      <c r="BB11" s="72">
        <v>0.26</v>
      </c>
      <c r="BC11" s="85" t="s">
        <v>44</v>
      </c>
      <c r="BD11" s="11">
        <v>14</v>
      </c>
      <c r="BE11" s="70">
        <f t="shared" si="3"/>
        <v>0.17721518987341772</v>
      </c>
      <c r="BF11" s="84" t="s">
        <v>51</v>
      </c>
      <c r="BG11" s="72">
        <v>0.52</v>
      </c>
      <c r="BH11" s="86" t="s">
        <v>29</v>
      </c>
      <c r="BI11" s="11">
        <v>18</v>
      </c>
      <c r="BJ11" s="70">
        <f t="shared" si="4"/>
        <v>0.22784810126582278</v>
      </c>
      <c r="BK11" s="84" t="s">
        <v>51</v>
      </c>
      <c r="BL11" s="72">
        <v>0.27</v>
      </c>
      <c r="BM11" s="85" t="s">
        <v>44</v>
      </c>
      <c r="BN11" s="11">
        <v>2</v>
      </c>
      <c r="BO11" s="70">
        <f t="shared" si="5"/>
        <v>2.5316455696202531E-2</v>
      </c>
      <c r="BP11" s="84" t="s">
        <v>51</v>
      </c>
      <c r="BQ11" s="72">
        <v>0.28999999999999998</v>
      </c>
      <c r="BR11" s="85" t="s">
        <v>44</v>
      </c>
      <c r="BS11" s="11">
        <v>14</v>
      </c>
      <c r="BT11" s="70">
        <f t="shared" si="6"/>
        <v>0.17721518987341772</v>
      </c>
      <c r="BU11" s="84" t="s">
        <v>51</v>
      </c>
      <c r="BV11" s="72">
        <v>0.33</v>
      </c>
      <c r="BW11" s="85" t="s">
        <v>44</v>
      </c>
      <c r="BX11" s="11">
        <v>10</v>
      </c>
      <c r="BY11" s="70">
        <f t="shared" si="7"/>
        <v>0.12658227848101267</v>
      </c>
      <c r="BZ11" s="84" t="s">
        <v>51</v>
      </c>
      <c r="CA11" s="72">
        <v>0.37</v>
      </c>
      <c r="CB11" s="85" t="s">
        <v>44</v>
      </c>
      <c r="CC11" s="11">
        <v>0</v>
      </c>
      <c r="CD11" s="70">
        <f t="shared" si="8"/>
        <v>0</v>
      </c>
      <c r="CE11" s="90">
        <v>0</v>
      </c>
      <c r="CF11" s="72">
        <v>0</v>
      </c>
      <c r="CG11" s="91">
        <v>0</v>
      </c>
      <c r="CH11" s="11">
        <v>6</v>
      </c>
      <c r="CI11" s="70">
        <f t="shared" si="9"/>
        <v>7.5949367088607597E-2</v>
      </c>
      <c r="CJ11" s="84" t="s">
        <v>51</v>
      </c>
      <c r="CK11" s="72">
        <v>0.14000000000000001</v>
      </c>
      <c r="CL11" s="86" t="s">
        <v>51</v>
      </c>
      <c r="CM11" s="11">
        <v>6</v>
      </c>
      <c r="CN11" s="70">
        <f t="shared" si="10"/>
        <v>7.5949367088607597E-2</v>
      </c>
      <c r="CO11" s="84" t="s">
        <v>51</v>
      </c>
      <c r="CP11" s="72">
        <v>0.15</v>
      </c>
      <c r="CQ11" s="86" t="s">
        <v>51</v>
      </c>
      <c r="CR11" s="12">
        <v>79</v>
      </c>
      <c r="CS11" s="26">
        <f t="shared" si="11"/>
        <v>0.29699248120300753</v>
      </c>
      <c r="CT11" s="11">
        <v>29</v>
      </c>
      <c r="CU11" s="70">
        <f t="shared" si="12"/>
        <v>0.453125</v>
      </c>
      <c r="CV11" s="84" t="s">
        <v>44</v>
      </c>
      <c r="CW11" s="72">
        <v>0.1</v>
      </c>
      <c r="CX11" s="85" t="s">
        <v>51</v>
      </c>
      <c r="CY11" s="11">
        <v>7</v>
      </c>
      <c r="CZ11" s="70">
        <f t="shared" si="13"/>
        <v>0.109375</v>
      </c>
      <c r="DA11" s="84" t="s">
        <v>51</v>
      </c>
      <c r="DB11" s="72">
        <v>0.19</v>
      </c>
      <c r="DC11" s="86" t="s">
        <v>51</v>
      </c>
      <c r="DD11" s="11">
        <v>13</v>
      </c>
      <c r="DE11" s="70">
        <f t="shared" si="14"/>
        <v>0.203125</v>
      </c>
      <c r="DF11" s="84" t="s">
        <v>51</v>
      </c>
      <c r="DG11" s="72">
        <v>0.19</v>
      </c>
      <c r="DH11" s="86" t="s">
        <v>51</v>
      </c>
      <c r="DI11" s="11">
        <v>8</v>
      </c>
      <c r="DJ11" s="70">
        <f t="shared" si="15"/>
        <v>0.125</v>
      </c>
      <c r="DK11" s="84" t="s">
        <v>51</v>
      </c>
      <c r="DL11" s="72">
        <v>0.44</v>
      </c>
      <c r="DM11" s="86" t="s">
        <v>44</v>
      </c>
      <c r="DN11" s="11">
        <v>7</v>
      </c>
      <c r="DO11" s="70">
        <f t="shared" si="16"/>
        <v>0.109375</v>
      </c>
      <c r="DP11" s="84" t="s">
        <v>51</v>
      </c>
      <c r="DQ11" s="72">
        <v>0.23</v>
      </c>
      <c r="DR11" s="86" t="s">
        <v>51</v>
      </c>
      <c r="DS11" s="12">
        <v>64</v>
      </c>
      <c r="DT11" s="26">
        <f t="shared" si="17"/>
        <v>0.24060150375939848</v>
      </c>
      <c r="DU11" s="11">
        <v>25</v>
      </c>
      <c r="DV11" s="70">
        <f t="shared" si="18"/>
        <v>0.3968253968253968</v>
      </c>
      <c r="DW11" s="84" t="s">
        <v>44</v>
      </c>
      <c r="DX11" s="72">
        <v>0.17</v>
      </c>
      <c r="DY11" s="85" t="s">
        <v>44</v>
      </c>
      <c r="DZ11" s="57">
        <v>38</v>
      </c>
      <c r="EA11" s="69">
        <f t="shared" si="19"/>
        <v>0.60317460317460314</v>
      </c>
      <c r="EB11" s="83" t="s">
        <v>29</v>
      </c>
      <c r="EC11" s="71">
        <v>0.2</v>
      </c>
      <c r="ED11" s="85" t="s">
        <v>29</v>
      </c>
      <c r="EE11" s="9">
        <v>63</v>
      </c>
      <c r="EF11" s="18">
        <f t="shared" si="30"/>
        <v>0.23684210526315788</v>
      </c>
      <c r="EG11" s="21">
        <f t="shared" si="20"/>
        <v>266</v>
      </c>
      <c r="EH11" s="19">
        <v>363</v>
      </c>
      <c r="EI11" s="63">
        <v>0.73</v>
      </c>
      <c r="EJ11" s="64" t="s">
        <v>29</v>
      </c>
    </row>
    <row r="12" spans="1:140" s="32" customFormat="1" x14ac:dyDescent="0.25">
      <c r="A12" s="33" t="s">
        <v>26</v>
      </c>
      <c r="B12" s="32">
        <f>SUM(B6:B11)</f>
        <v>5</v>
      </c>
      <c r="C12" s="22"/>
      <c r="D12" s="22"/>
      <c r="E12" s="22"/>
      <c r="F12" s="22"/>
      <c r="G12" s="32">
        <f>SUM(G6:G11)</f>
        <v>84</v>
      </c>
      <c r="H12" s="24"/>
      <c r="I12" s="24"/>
      <c r="J12" s="24"/>
      <c r="K12" s="27"/>
      <c r="L12" s="32">
        <f>SUM(L6:L11)</f>
        <v>47</v>
      </c>
      <c r="M12" s="24"/>
      <c r="N12" s="24"/>
      <c r="O12" s="24"/>
      <c r="P12" s="27"/>
      <c r="Q12" s="32">
        <f>SUM(Q6:Q11)</f>
        <v>102</v>
      </c>
      <c r="R12" s="24"/>
      <c r="S12" s="24"/>
      <c r="T12" s="24"/>
      <c r="U12" s="27"/>
      <c r="V12" s="32">
        <f>SUM(V6:V11)</f>
        <v>61</v>
      </c>
      <c r="W12" s="24"/>
      <c r="X12" s="24"/>
      <c r="Y12" s="24"/>
      <c r="Z12" s="27"/>
      <c r="AA12" s="32">
        <f>SUM(AA6:AA11)</f>
        <v>78</v>
      </c>
      <c r="AB12" s="24"/>
      <c r="AC12" s="24"/>
      <c r="AD12" s="24"/>
      <c r="AE12" s="27"/>
      <c r="AF12" s="32">
        <f>SUM(AF6:AF11)</f>
        <v>5</v>
      </c>
      <c r="AG12" s="24"/>
      <c r="AH12" s="24"/>
      <c r="AI12" s="24"/>
      <c r="AJ12" s="27"/>
      <c r="AK12" s="32">
        <f>SUM(AK6:AK11)</f>
        <v>382</v>
      </c>
      <c r="AL12" s="31"/>
      <c r="AM12" s="32">
        <f>SUM(AM6:AM11)</f>
        <v>178</v>
      </c>
      <c r="AR12" s="32">
        <f>SUM(AR6:AR11)</f>
        <v>6</v>
      </c>
      <c r="AW12" s="32">
        <f>SUM(AW6:AW11)</f>
        <v>184</v>
      </c>
      <c r="AY12" s="32">
        <f>SUM(AY6:AY11)</f>
        <v>35</v>
      </c>
      <c r="BD12" s="32">
        <f>SUM(BD6:BD11)</f>
        <v>27</v>
      </c>
      <c r="BI12" s="32">
        <f>SUM(BI6:BI11)</f>
        <v>66</v>
      </c>
      <c r="BN12" s="32">
        <f>SUM(BN6:BN11)</f>
        <v>7</v>
      </c>
      <c r="BS12" s="32">
        <f>SUM(BS6:BS11)</f>
        <v>42</v>
      </c>
      <c r="BX12" s="32">
        <f>SUM(BX6:BX11)</f>
        <v>27</v>
      </c>
      <c r="CC12" s="32">
        <f>SUM(CC6:CC11)</f>
        <v>20</v>
      </c>
      <c r="CH12" s="32">
        <f>SUM(CH6:CH11)</f>
        <v>42</v>
      </c>
      <c r="CM12" s="32">
        <f>SUM(CM6:CM11)</f>
        <v>40</v>
      </c>
      <c r="CR12" s="32">
        <f>SUM(CR6:CR11)</f>
        <v>306</v>
      </c>
      <c r="CT12" s="32">
        <f>SUM(CT6:CT11)</f>
        <v>278</v>
      </c>
      <c r="CY12" s="32">
        <f>SUM(CY6:CY11)</f>
        <v>37</v>
      </c>
      <c r="DD12" s="32">
        <f>SUM(DD6:DD11)</f>
        <v>70</v>
      </c>
      <c r="DI12" s="32">
        <f>SUM(DI6:DI11)</f>
        <v>18</v>
      </c>
      <c r="DN12" s="32">
        <f>SUM(DN6:DN11)</f>
        <v>31</v>
      </c>
      <c r="DS12" s="32">
        <f>SUM(DS6:DS11)</f>
        <v>434</v>
      </c>
      <c r="DU12" s="32">
        <f>SUM(DU6:DU11)</f>
        <v>148</v>
      </c>
      <c r="DZ12" s="32">
        <f>SUM(DZ6:DZ11)</f>
        <v>191</v>
      </c>
      <c r="EE12" s="32">
        <f>SUM(EE6:EE11)</f>
        <v>339</v>
      </c>
      <c r="EJ12" s="33"/>
    </row>
    <row r="13" spans="1:140" x14ac:dyDescent="0.25">
      <c r="A13" s="53" t="s">
        <v>31</v>
      </c>
      <c r="B13" s="29">
        <v>5</v>
      </c>
      <c r="C13" s="30"/>
      <c r="D13" s="30"/>
      <c r="E13" s="30"/>
      <c r="F13" s="30"/>
      <c r="G13" s="29">
        <v>110</v>
      </c>
      <c r="H13" s="30"/>
      <c r="I13" s="30"/>
      <c r="J13" s="30"/>
      <c r="K13" s="30"/>
      <c r="L13" s="29">
        <v>59</v>
      </c>
      <c r="M13" s="30"/>
      <c r="N13" s="30"/>
      <c r="O13" s="30"/>
      <c r="P13" s="31"/>
      <c r="Q13" s="29">
        <v>125</v>
      </c>
      <c r="R13" s="30"/>
      <c r="S13" s="30"/>
      <c r="T13" s="30"/>
      <c r="U13" s="31"/>
      <c r="V13" s="29">
        <v>74</v>
      </c>
      <c r="W13" s="29"/>
      <c r="X13" s="29"/>
      <c r="Y13" s="29"/>
      <c r="Z13" s="32"/>
      <c r="AA13" s="29">
        <v>96</v>
      </c>
      <c r="AB13" s="29"/>
      <c r="AC13" s="29"/>
      <c r="AD13" s="29"/>
      <c r="AE13" s="32"/>
      <c r="AF13" s="29">
        <v>5</v>
      </c>
      <c r="AG13" s="29"/>
      <c r="AH13" s="29"/>
      <c r="AI13" s="29"/>
      <c r="AJ13" s="32"/>
      <c r="AK13" s="29">
        <f>SUM(B13:AF13)</f>
        <v>474</v>
      </c>
      <c r="AL13" s="29"/>
      <c r="AM13" s="29">
        <v>241</v>
      </c>
      <c r="AN13" s="29"/>
      <c r="AO13" s="29"/>
      <c r="AP13" s="29"/>
      <c r="AQ13" s="32"/>
      <c r="AR13" s="29">
        <v>6</v>
      </c>
      <c r="AS13" s="29"/>
      <c r="AT13" s="29"/>
      <c r="AU13" s="29"/>
      <c r="AV13" s="32"/>
      <c r="AW13" s="29">
        <f>AM13+AR13</f>
        <v>247</v>
      </c>
      <c r="AX13" s="29"/>
      <c r="AY13" s="29">
        <v>49</v>
      </c>
      <c r="AZ13" s="29"/>
      <c r="BA13" s="29"/>
      <c r="BB13" s="29"/>
      <c r="BC13" s="32"/>
      <c r="BD13" s="29">
        <v>43</v>
      </c>
      <c r="BE13" s="29"/>
      <c r="BF13" s="29"/>
      <c r="BG13" s="29"/>
      <c r="BH13" s="29"/>
      <c r="BI13" s="29">
        <v>81</v>
      </c>
      <c r="BJ13" s="29"/>
      <c r="BK13" s="29"/>
      <c r="BL13" s="29"/>
      <c r="BM13" s="29"/>
      <c r="BN13" s="29">
        <v>13</v>
      </c>
      <c r="BO13" s="29"/>
      <c r="BP13" s="29"/>
      <c r="BQ13" s="29"/>
      <c r="BR13" s="29"/>
      <c r="BS13" s="29">
        <v>62</v>
      </c>
      <c r="BT13" s="29"/>
      <c r="BU13" s="29"/>
      <c r="BV13" s="29"/>
      <c r="BW13" s="29"/>
      <c r="BX13" s="29">
        <v>33</v>
      </c>
      <c r="BY13" s="29"/>
      <c r="BZ13" s="29"/>
      <c r="CA13" s="29"/>
      <c r="CB13" s="29"/>
      <c r="CC13" s="29">
        <v>28</v>
      </c>
      <c r="CD13" s="29"/>
      <c r="CE13" s="29"/>
      <c r="CF13" s="29"/>
      <c r="CG13" s="29"/>
      <c r="CH13" s="29">
        <v>54</v>
      </c>
      <c r="CI13" s="29"/>
      <c r="CJ13" s="29"/>
      <c r="CK13" s="29"/>
      <c r="CL13" s="29"/>
      <c r="CM13" s="29">
        <v>56</v>
      </c>
      <c r="CN13" s="29"/>
      <c r="CO13" s="29"/>
      <c r="CP13" s="29"/>
      <c r="CQ13" s="29"/>
      <c r="CR13" s="32">
        <f>SUM(AY13:CM13)</f>
        <v>419</v>
      </c>
      <c r="CS13" s="29"/>
      <c r="CT13" s="29">
        <v>361</v>
      </c>
      <c r="CU13" s="29"/>
      <c r="CV13" s="29"/>
      <c r="CW13" s="29"/>
      <c r="CX13" s="29"/>
      <c r="CY13" s="29">
        <v>85</v>
      </c>
      <c r="CZ13" s="29"/>
      <c r="DA13" s="29"/>
      <c r="DB13" s="29"/>
      <c r="DC13" s="29"/>
      <c r="DD13" s="29">
        <v>97</v>
      </c>
      <c r="DE13" s="29"/>
      <c r="DF13" s="29"/>
      <c r="DG13" s="29"/>
      <c r="DH13" s="29"/>
      <c r="DI13" s="29">
        <v>23</v>
      </c>
      <c r="DJ13" s="29"/>
      <c r="DK13" s="29"/>
      <c r="DL13" s="29"/>
      <c r="DM13" s="29"/>
      <c r="DN13" s="29">
        <v>34</v>
      </c>
      <c r="DO13" s="29"/>
      <c r="DP13" s="29"/>
      <c r="DQ13" s="29"/>
      <c r="DR13" s="29"/>
      <c r="DS13" s="32">
        <f>SUM(CT13:DO13)</f>
        <v>600</v>
      </c>
      <c r="DT13" s="29"/>
      <c r="DU13" s="29">
        <v>212</v>
      </c>
      <c r="DV13" s="29"/>
      <c r="DW13" s="29"/>
      <c r="DX13" s="29"/>
      <c r="DY13" s="29"/>
      <c r="DZ13" s="29">
        <v>236</v>
      </c>
      <c r="EA13" s="29"/>
      <c r="EB13" s="29"/>
      <c r="EC13" s="29"/>
      <c r="ED13" s="29"/>
      <c r="EE13" s="32">
        <f>DU13+DZ13</f>
        <v>448</v>
      </c>
      <c r="EF13" s="29"/>
      <c r="EG13" s="29"/>
      <c r="EH13" s="29"/>
      <c r="EI13" s="32"/>
      <c r="EJ13" s="33"/>
    </row>
    <row r="14" spans="1:140" s="13" customFormat="1" x14ac:dyDescent="0.25">
      <c r="A14" s="54" t="s">
        <v>52</v>
      </c>
      <c r="B14" s="31">
        <f>B12/B13</f>
        <v>1</v>
      </c>
      <c r="C14" s="31"/>
      <c r="D14" s="31"/>
      <c r="E14" s="31"/>
      <c r="F14" s="31"/>
      <c r="G14" s="31">
        <f>G12/G13</f>
        <v>0.76363636363636367</v>
      </c>
      <c r="H14" s="31"/>
      <c r="I14" s="31"/>
      <c r="J14" s="31"/>
      <c r="K14" s="31"/>
      <c r="L14" s="31">
        <f>L12/L13</f>
        <v>0.79661016949152541</v>
      </c>
      <c r="M14" s="31"/>
      <c r="N14" s="31"/>
      <c r="O14" s="31"/>
      <c r="P14" s="31"/>
      <c r="Q14" s="31">
        <f>Q12/Q13</f>
        <v>0.81599999999999995</v>
      </c>
      <c r="R14" s="31"/>
      <c r="S14" s="31"/>
      <c r="T14" s="31"/>
      <c r="U14" s="31"/>
      <c r="V14" s="31">
        <f>V12/V13</f>
        <v>0.82432432432432434</v>
      </c>
      <c r="W14" s="31"/>
      <c r="X14" s="31"/>
      <c r="Y14" s="31"/>
      <c r="Z14" s="31"/>
      <c r="AA14" s="31">
        <f>AA12/AA13</f>
        <v>0.8125</v>
      </c>
      <c r="AB14" s="31"/>
      <c r="AC14" s="31"/>
      <c r="AD14" s="31"/>
      <c r="AE14" s="31"/>
      <c r="AF14" s="31">
        <f>AF12/AF13</f>
        <v>1</v>
      </c>
      <c r="AG14" s="31"/>
      <c r="AH14" s="31"/>
      <c r="AI14" s="31"/>
      <c r="AJ14" s="31"/>
      <c r="AK14" s="31">
        <f>AK12/AK13</f>
        <v>0.80590717299578063</v>
      </c>
      <c r="AL14" s="31"/>
      <c r="AM14" s="31">
        <f>AM12/AM13</f>
        <v>0.7385892116182573</v>
      </c>
      <c r="AN14" s="31"/>
      <c r="AO14" s="31"/>
      <c r="AP14" s="31"/>
      <c r="AQ14" s="31"/>
      <c r="AR14" s="31">
        <f>AR12/AR13</f>
        <v>1</v>
      </c>
      <c r="AS14" s="31"/>
      <c r="AT14" s="31"/>
      <c r="AU14" s="31"/>
      <c r="AV14" s="31"/>
      <c r="AW14" s="31">
        <f>AW12/AW13</f>
        <v>0.74493927125506076</v>
      </c>
      <c r="AX14" s="31"/>
      <c r="AY14" s="31">
        <f>AY12/AY13</f>
        <v>0.7142857142857143</v>
      </c>
      <c r="AZ14" s="31"/>
      <c r="BA14" s="31"/>
      <c r="BB14" s="31"/>
      <c r="BC14" s="31"/>
      <c r="BD14" s="31">
        <f>BD12/BD13</f>
        <v>0.62790697674418605</v>
      </c>
      <c r="BE14" s="31"/>
      <c r="BF14" s="31"/>
      <c r="BG14" s="31"/>
      <c r="BH14" s="31"/>
      <c r="BI14" s="31">
        <f>BI12/BI13</f>
        <v>0.81481481481481477</v>
      </c>
      <c r="BJ14" s="31"/>
      <c r="BK14" s="31"/>
      <c r="BL14" s="31"/>
      <c r="BM14" s="31"/>
      <c r="BN14" s="31">
        <f>BN12/BN13</f>
        <v>0.53846153846153844</v>
      </c>
      <c r="BO14" s="31"/>
      <c r="BP14" s="31"/>
      <c r="BQ14" s="31"/>
      <c r="BR14" s="31"/>
      <c r="BS14" s="31">
        <f>BS12/BS13</f>
        <v>0.67741935483870963</v>
      </c>
      <c r="BT14" s="31"/>
      <c r="BU14" s="31"/>
      <c r="BV14" s="31"/>
      <c r="BW14" s="31"/>
      <c r="BX14" s="31">
        <f>BX12/BX13</f>
        <v>0.81818181818181823</v>
      </c>
      <c r="BY14" s="31"/>
      <c r="BZ14" s="31"/>
      <c r="CA14" s="31"/>
      <c r="CB14" s="31"/>
      <c r="CC14" s="31">
        <f>CC12/CC13</f>
        <v>0.7142857142857143</v>
      </c>
      <c r="CD14" s="31"/>
      <c r="CE14" s="31"/>
      <c r="CF14" s="31"/>
      <c r="CG14" s="31"/>
      <c r="CH14" s="31">
        <f>CH12/CH13</f>
        <v>0.77777777777777779</v>
      </c>
      <c r="CI14" s="31"/>
      <c r="CJ14" s="31"/>
      <c r="CK14" s="31"/>
      <c r="CL14" s="31"/>
      <c r="CM14" s="31">
        <f>CM12/CM13</f>
        <v>0.7142857142857143</v>
      </c>
      <c r="CN14" s="31"/>
      <c r="CO14" s="31"/>
      <c r="CP14" s="31"/>
      <c r="CQ14" s="31"/>
      <c r="CR14" s="31">
        <f>CR12/CR13</f>
        <v>0.73031026252983289</v>
      </c>
      <c r="CS14" s="31"/>
      <c r="CT14" s="31">
        <f>CT12/CT13</f>
        <v>0.77008310249307477</v>
      </c>
      <c r="CU14" s="31"/>
      <c r="CV14" s="31"/>
      <c r="CW14" s="31"/>
      <c r="CX14" s="31"/>
      <c r="CY14" s="31">
        <f>CY12/CY13</f>
        <v>0.43529411764705883</v>
      </c>
      <c r="CZ14" s="31"/>
      <c r="DA14" s="31"/>
      <c r="DB14" s="31"/>
      <c r="DC14" s="31"/>
      <c r="DD14" s="31">
        <f>DD12/DD13</f>
        <v>0.72164948453608246</v>
      </c>
      <c r="DE14" s="31"/>
      <c r="DF14" s="31"/>
      <c r="DG14" s="31"/>
      <c r="DH14" s="31"/>
      <c r="DI14" s="31">
        <f>DI12/DI13</f>
        <v>0.78260869565217395</v>
      </c>
      <c r="DJ14" s="31"/>
      <c r="DK14" s="31"/>
      <c r="DL14" s="31"/>
      <c r="DM14" s="31"/>
      <c r="DN14" s="31">
        <f>DN12/DN13</f>
        <v>0.91176470588235292</v>
      </c>
      <c r="DO14" s="31"/>
      <c r="DP14" s="31"/>
      <c r="DQ14" s="31"/>
      <c r="DR14" s="31"/>
      <c r="DS14" s="31">
        <f>DS12/DS13</f>
        <v>0.72333333333333338</v>
      </c>
      <c r="DT14" s="31"/>
      <c r="DU14" s="31">
        <f>DU12/DU13</f>
        <v>0.69811320754716977</v>
      </c>
      <c r="DV14" s="31"/>
      <c r="DW14" s="31"/>
      <c r="DX14" s="31"/>
      <c r="DY14" s="31"/>
      <c r="DZ14" s="31">
        <f>DZ12/DZ13</f>
        <v>0.80932203389830504</v>
      </c>
      <c r="EA14" s="31"/>
      <c r="EB14" s="31"/>
      <c r="EC14" s="31"/>
      <c r="ED14" s="31"/>
      <c r="EE14" s="31">
        <f>EE12/EE13</f>
        <v>0.7566964285714286</v>
      </c>
      <c r="EF14" s="31"/>
      <c r="EG14" s="31"/>
      <c r="EH14" s="31"/>
      <c r="EI14" s="31"/>
      <c r="EJ14" s="34"/>
    </row>
    <row r="15" spans="1:140" s="14" customFormat="1" x14ac:dyDescent="0.25">
      <c r="A15" s="55" t="s">
        <v>50</v>
      </c>
      <c r="B15" s="32" t="s">
        <v>28</v>
      </c>
      <c r="C15" s="31"/>
      <c r="D15" s="31"/>
      <c r="E15" s="31"/>
      <c r="F15" s="31"/>
      <c r="G15" s="32" t="s">
        <v>28</v>
      </c>
      <c r="H15" s="31"/>
      <c r="I15" s="31"/>
      <c r="J15" s="31"/>
      <c r="K15" s="31"/>
      <c r="L15" s="32" t="s">
        <v>28</v>
      </c>
      <c r="M15" s="31"/>
      <c r="N15" s="31"/>
      <c r="O15" s="31"/>
      <c r="P15" s="31"/>
      <c r="Q15" s="32" t="s">
        <v>28</v>
      </c>
      <c r="R15" s="31"/>
      <c r="S15" s="31"/>
      <c r="T15" s="31"/>
      <c r="U15" s="31"/>
      <c r="V15" s="32" t="s">
        <v>28</v>
      </c>
      <c r="W15" s="32"/>
      <c r="X15" s="32"/>
      <c r="Y15" s="32"/>
      <c r="Z15" s="32"/>
      <c r="AA15" s="32" t="s">
        <v>28</v>
      </c>
      <c r="AB15" s="32"/>
      <c r="AC15" s="32"/>
      <c r="AD15" s="32"/>
      <c r="AE15" s="32"/>
      <c r="AF15" s="32" t="s">
        <v>28</v>
      </c>
      <c r="AG15" s="32"/>
      <c r="AH15" s="32"/>
      <c r="AI15" s="32"/>
      <c r="AJ15" s="32"/>
      <c r="AK15" s="32" t="s">
        <v>32</v>
      </c>
      <c r="AL15" s="32"/>
      <c r="AM15" s="32" t="s">
        <v>29</v>
      </c>
      <c r="AN15" s="32"/>
      <c r="AO15" s="32"/>
      <c r="AP15" s="32"/>
      <c r="AQ15" s="32"/>
      <c r="AR15" s="32" t="s">
        <v>28</v>
      </c>
      <c r="AS15" s="32"/>
      <c r="AT15" s="32"/>
      <c r="AU15" s="32"/>
      <c r="AV15" s="32"/>
      <c r="AW15" s="32" t="s">
        <v>32</v>
      </c>
      <c r="AX15" s="32"/>
      <c r="AY15" s="32" t="s">
        <v>29</v>
      </c>
      <c r="AZ15" s="32"/>
      <c r="BA15" s="32"/>
      <c r="BB15" s="32"/>
      <c r="BC15" s="32"/>
      <c r="BD15" s="32" t="s">
        <v>29</v>
      </c>
      <c r="BE15" s="32"/>
      <c r="BF15" s="32"/>
      <c r="BG15" s="32"/>
      <c r="BH15" s="32"/>
      <c r="BI15" s="32" t="s">
        <v>28</v>
      </c>
      <c r="BJ15" s="32"/>
      <c r="BK15" s="32"/>
      <c r="BL15" s="32"/>
      <c r="BM15" s="32"/>
      <c r="BN15" s="32" t="s">
        <v>29</v>
      </c>
      <c r="BO15" s="32"/>
      <c r="BP15" s="32"/>
      <c r="BQ15" s="32"/>
      <c r="BR15" s="32"/>
      <c r="BS15" s="32" t="s">
        <v>29</v>
      </c>
      <c r="BT15" s="32"/>
      <c r="BU15" s="32"/>
      <c r="BV15" s="32"/>
      <c r="BW15" s="32"/>
      <c r="BX15" s="32" t="s">
        <v>28</v>
      </c>
      <c r="BY15" s="32"/>
      <c r="BZ15" s="32"/>
      <c r="CA15" s="32"/>
      <c r="CB15" s="32"/>
      <c r="CC15" s="32" t="s">
        <v>29</v>
      </c>
      <c r="CD15" s="32"/>
      <c r="CE15" s="32"/>
      <c r="CF15" s="32"/>
      <c r="CG15" s="32"/>
      <c r="CH15" s="32" t="s">
        <v>28</v>
      </c>
      <c r="CI15" s="32"/>
      <c r="CJ15" s="32"/>
      <c r="CK15" s="32"/>
      <c r="CL15" s="32"/>
      <c r="CM15" s="32" t="s">
        <v>29</v>
      </c>
      <c r="CN15" s="32"/>
      <c r="CO15" s="32"/>
      <c r="CP15" s="32"/>
      <c r="CQ15" s="32"/>
      <c r="CR15" s="32" t="s">
        <v>32</v>
      </c>
      <c r="CS15" s="32"/>
      <c r="CT15" s="32" t="s">
        <v>28</v>
      </c>
      <c r="CU15" s="32"/>
      <c r="CV15" s="32"/>
      <c r="CW15" s="32"/>
      <c r="CX15" s="32"/>
      <c r="CY15" s="32" t="s">
        <v>30</v>
      </c>
      <c r="CZ15" s="32"/>
      <c r="DA15" s="32"/>
      <c r="DB15" s="32"/>
      <c r="DC15" s="32"/>
      <c r="DD15" s="32" t="s">
        <v>29</v>
      </c>
      <c r="DE15" s="32"/>
      <c r="DF15" s="32"/>
      <c r="DG15" s="32"/>
      <c r="DH15" s="32"/>
      <c r="DI15" s="32" t="s">
        <v>28</v>
      </c>
      <c r="DJ15" s="32"/>
      <c r="DK15" s="32"/>
      <c r="DL15" s="32"/>
      <c r="DM15" s="32"/>
      <c r="DN15" s="32" t="s">
        <v>28</v>
      </c>
      <c r="DO15" s="32"/>
      <c r="DP15" s="32"/>
      <c r="DQ15" s="32"/>
      <c r="DR15" s="32"/>
      <c r="DS15" s="32" t="s">
        <v>32</v>
      </c>
      <c r="DT15" s="32"/>
      <c r="DU15" s="32" t="s">
        <v>29</v>
      </c>
      <c r="DV15" s="32"/>
      <c r="DW15" s="32"/>
      <c r="DX15" s="32"/>
      <c r="DY15" s="32"/>
      <c r="DZ15" s="32" t="s">
        <v>28</v>
      </c>
      <c r="EA15" s="32"/>
      <c r="EB15" s="32"/>
      <c r="EC15" s="32"/>
      <c r="ED15" s="32"/>
      <c r="EE15" s="32" t="s">
        <v>32</v>
      </c>
      <c r="EF15" s="32"/>
      <c r="EG15" s="32"/>
      <c r="EH15" s="32"/>
      <c r="EI15" s="32"/>
      <c r="EJ15" s="33"/>
    </row>
    <row r="16" spans="1:140" ht="15.75" thickBot="1" x14ac:dyDescent="0.3">
      <c r="A16" s="56"/>
      <c r="B16" s="35"/>
      <c r="C16" s="36"/>
      <c r="D16" s="36"/>
      <c r="E16" s="36"/>
      <c r="F16" s="36"/>
      <c r="G16" s="35"/>
      <c r="H16" s="36"/>
      <c r="I16" s="36"/>
      <c r="J16" s="36"/>
      <c r="K16" s="36"/>
      <c r="L16" s="35"/>
      <c r="M16" s="36"/>
      <c r="N16" s="36"/>
      <c r="O16" s="36"/>
      <c r="P16" s="37"/>
      <c r="Q16" s="35"/>
      <c r="R16" s="36"/>
      <c r="S16" s="36"/>
      <c r="T16" s="36"/>
      <c r="U16" s="37"/>
      <c r="V16" s="35"/>
      <c r="W16" s="35"/>
      <c r="X16" s="35"/>
      <c r="Y16" s="35"/>
      <c r="Z16" s="38"/>
      <c r="AA16" s="35"/>
      <c r="AB16" s="35"/>
      <c r="AC16" s="35"/>
      <c r="AD16" s="35"/>
      <c r="AE16" s="38"/>
      <c r="AF16" s="35"/>
      <c r="AG16" s="35"/>
      <c r="AH16" s="35"/>
      <c r="AI16" s="35"/>
      <c r="AJ16" s="38"/>
      <c r="AK16" s="38" t="s">
        <v>28</v>
      </c>
      <c r="AL16" s="35"/>
      <c r="AM16" s="35"/>
      <c r="AN16" s="35"/>
      <c r="AO16" s="35"/>
      <c r="AP16" s="35"/>
      <c r="AQ16" s="38"/>
      <c r="AR16" s="35"/>
      <c r="AS16" s="35"/>
      <c r="AT16" s="35"/>
      <c r="AU16" s="35"/>
      <c r="AV16" s="38"/>
      <c r="AW16" s="38" t="s">
        <v>29</v>
      </c>
      <c r="AX16" s="35"/>
      <c r="AY16" s="35"/>
      <c r="AZ16" s="35"/>
      <c r="BA16" s="35"/>
      <c r="BB16" s="35"/>
      <c r="BC16" s="38"/>
      <c r="BD16" s="35"/>
      <c r="BE16" s="35"/>
      <c r="BF16" s="35"/>
      <c r="BG16" s="35"/>
      <c r="BH16" s="35"/>
      <c r="BI16" s="35"/>
      <c r="BJ16" s="35"/>
      <c r="BK16" s="35"/>
      <c r="BL16" s="35"/>
      <c r="BM16" s="35"/>
      <c r="BN16" s="35"/>
      <c r="BO16" s="35"/>
      <c r="BP16" s="35"/>
      <c r="BQ16" s="35"/>
      <c r="BR16" s="35"/>
      <c r="BS16" s="35"/>
      <c r="BT16" s="35"/>
      <c r="BU16" s="35"/>
      <c r="BV16" s="35"/>
      <c r="BW16" s="35"/>
      <c r="BX16" s="35"/>
      <c r="BY16" s="35"/>
      <c r="BZ16" s="35"/>
      <c r="CA16" s="35"/>
      <c r="CB16" s="35"/>
      <c r="CC16" s="35"/>
      <c r="CD16" s="35"/>
      <c r="CE16" s="35"/>
      <c r="CF16" s="35"/>
      <c r="CG16" s="35"/>
      <c r="CH16" s="35"/>
      <c r="CI16" s="35"/>
      <c r="CJ16" s="35"/>
      <c r="CK16" s="35"/>
      <c r="CL16" s="35"/>
      <c r="CM16" s="35"/>
      <c r="CN16" s="35"/>
      <c r="CO16" s="35"/>
      <c r="CP16" s="35"/>
      <c r="CQ16" s="35"/>
      <c r="CR16" s="38" t="s">
        <v>29</v>
      </c>
      <c r="CS16" s="35"/>
      <c r="CT16" s="35"/>
      <c r="CU16" s="35"/>
      <c r="CV16" s="35"/>
      <c r="CW16" s="35"/>
      <c r="CX16" s="35"/>
      <c r="CY16" s="35"/>
      <c r="CZ16" s="35"/>
      <c r="DA16" s="35"/>
      <c r="DB16" s="35"/>
      <c r="DC16" s="35"/>
      <c r="DD16" s="35"/>
      <c r="DE16" s="35"/>
      <c r="DF16" s="35"/>
      <c r="DG16" s="35"/>
      <c r="DH16" s="35"/>
      <c r="DI16" s="35"/>
      <c r="DJ16" s="35"/>
      <c r="DK16" s="35"/>
      <c r="DL16" s="35"/>
      <c r="DM16" s="35"/>
      <c r="DN16" s="35"/>
      <c r="DO16" s="35"/>
      <c r="DP16" s="35"/>
      <c r="DQ16" s="35"/>
      <c r="DR16" s="35"/>
      <c r="DS16" s="38" t="s">
        <v>29</v>
      </c>
      <c r="DT16" s="35"/>
      <c r="DU16" s="35"/>
      <c r="DV16" s="35"/>
      <c r="DW16" s="35"/>
      <c r="DX16" s="35"/>
      <c r="DY16" s="35"/>
      <c r="DZ16" s="35"/>
      <c r="EA16" s="35"/>
      <c r="EB16" s="35"/>
      <c r="EC16" s="35"/>
      <c r="ED16" s="35"/>
      <c r="EE16" s="38" t="s">
        <v>28</v>
      </c>
      <c r="EF16" s="35"/>
      <c r="EG16" s="35"/>
      <c r="EH16" s="35"/>
      <c r="EI16" s="38"/>
      <c r="EJ16" s="39"/>
    </row>
    <row r="17" ht="15.75" thickTop="1" x14ac:dyDescent="0.25"/>
  </sheetData>
  <mergeCells count="7">
    <mergeCell ref="B2:AL3"/>
    <mergeCell ref="AM2:AX3"/>
    <mergeCell ref="AY2:CS3"/>
    <mergeCell ref="CT2:DT3"/>
    <mergeCell ref="A5:EE5"/>
    <mergeCell ref="A2:A3"/>
    <mergeCell ref="DU2:EJ3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able 3</vt:lpstr>
    </vt:vector>
  </TitlesOfParts>
  <Company>RC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dine O'Donovan</dc:creator>
  <cp:lastModifiedBy>Bernadine O'Donovan</cp:lastModifiedBy>
  <cp:lastPrinted>2023-01-27T11:38:34Z</cp:lastPrinted>
  <dcterms:created xsi:type="dcterms:W3CDTF">2022-06-20T15:46:49Z</dcterms:created>
  <dcterms:modified xsi:type="dcterms:W3CDTF">2023-06-16T07:58:38Z</dcterms:modified>
</cp:coreProperties>
</file>